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20"/>
  <workbookPr/>
  <mc:AlternateContent xmlns:mc="http://schemas.openxmlformats.org/markup-compatibility/2006">
    <mc:Choice Requires="x15">
      <x15ac:absPath xmlns:x15ac="http://schemas.microsoft.com/office/spreadsheetml/2010/11/ac" url="/Users/admin/Documents/projects/persistence/"/>
    </mc:Choice>
  </mc:AlternateContent>
  <xr:revisionPtr revIDLastSave="0" documentId="13_ncr:1_{840F1A4B-E1B4-A74C-825D-F2871510C2CB}" xr6:coauthVersionLast="47" xr6:coauthVersionMax="47" xr10:uidLastSave="{00000000-0000-0000-0000-000000000000}"/>
  <bookViews>
    <workbookView xWindow="9100" yWindow="5280" windowWidth="35580" windowHeight="199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7" i="1" l="1"/>
  <c r="J15" i="1"/>
  <c r="J13" i="1"/>
  <c r="J11" i="1"/>
</calcChain>
</file>

<file path=xl/sharedStrings.xml><?xml version="1.0" encoding="utf-8"?>
<sst xmlns="http://schemas.openxmlformats.org/spreadsheetml/2006/main" count="299" uniqueCount="148">
  <si>
    <t>Figure</t>
  </si>
  <si>
    <t>Strain</t>
  </si>
  <si>
    <t>Curve Fit R value</t>
  </si>
  <si>
    <t>S2</t>
  </si>
  <si>
    <t>S3</t>
  </si>
  <si>
    <t>S5</t>
  </si>
  <si>
    <t>S7</t>
  </si>
  <si>
    <t>S8</t>
  </si>
  <si>
    <t>BG14</t>
  </si>
  <si>
    <t>Treatment / Conditions</t>
  </si>
  <si>
    <t>Round 1
0.125μg/mL Micafungin</t>
  </si>
  <si>
    <t>Round 2
0.125μg/mL Micafungin</t>
  </si>
  <si>
    <t>Round 1
0.125μg/mL Micafungin
1 μg/mL FK506</t>
  </si>
  <si>
    <t>Round 2
0.125μg/mL Micafungin
1 μg/mL FK506</t>
  </si>
  <si>
    <t>0.125μg/mL Micafungin</t>
  </si>
  <si>
    <t>0.125μg/mL Micafungin
1 μg/mL FK506</t>
  </si>
  <si>
    <t>cna1Δ</t>
  </si>
  <si>
    <t>cnb1Δ</t>
  </si>
  <si>
    <t>crz1Δ</t>
  </si>
  <si>
    <t>0.6μg/mL Manogepix 2hr Pre-treatment
0.125μg/mL Micafungin</t>
  </si>
  <si>
    <t>No Drug 2 hr Pre-Treatment
0.125μg/mL Micafungin</t>
  </si>
  <si>
    <t>N/A</t>
  </si>
  <si>
    <t>Fit to a single exponential decay equation</t>
  </si>
  <si>
    <t>Notes</t>
  </si>
  <si>
    <t>BG87</t>
  </si>
  <si>
    <t>fks1Δ</t>
  </si>
  <si>
    <t>fks2Δ</t>
  </si>
  <si>
    <t>BG14, BG87, fks2Δ</t>
  </si>
  <si>
    <t>ipt1Δ</t>
  </si>
  <si>
    <t>gtb1Δ</t>
  </si>
  <si>
    <t>hog1Δ</t>
  </si>
  <si>
    <t>hog1Δ, crz1Δ</t>
  </si>
  <si>
    <t>SC3514</t>
  </si>
  <si>
    <t>Fit to y = log(m1*exp(-m2*x)+m3*exp(abs(-m4*x)))</t>
  </si>
  <si>
    <t>10μg/mL Amphotericin B</t>
  </si>
  <si>
    <t>10 μg/mL Amphotericin B
1 μg/mL FK506</t>
  </si>
  <si>
    <t>1 &amp; S1</t>
  </si>
  <si>
    <t>Log Phase
0.125μg/mL Micafungin</t>
  </si>
  <si>
    <t>0.5μg/mL Micafungin</t>
  </si>
  <si>
    <t>1μg/mL Micafungin</t>
  </si>
  <si>
    <t>2μg/mL Micafungin</t>
  </si>
  <si>
    <t>2μg/mL Caspofungin</t>
  </si>
  <si>
    <t>4μg/mL Caspofungin</t>
  </si>
  <si>
    <t>8μg/mL Caspofungin</t>
  </si>
  <si>
    <t>16μg/mL Caspofungin</t>
  </si>
  <si>
    <t>2μg/mL Ibrexafungerp</t>
  </si>
  <si>
    <t>4μg/mL Ibrexafungerp</t>
  </si>
  <si>
    <t>6μg/mL Ibrexafungerp</t>
  </si>
  <si>
    <t>8μg/mL Ibrexafungerp</t>
  </si>
  <si>
    <t>All IBX doses fit together</t>
  </si>
  <si>
    <t>All CF Doses fit together</t>
  </si>
  <si>
    <t>All MF doses fit together</t>
  </si>
  <si>
    <t>pdr1Δ</t>
  </si>
  <si>
    <t>mrp20Δ</t>
  </si>
  <si>
    <t>Control for pdr1Δ</t>
  </si>
  <si>
    <t>Control for mrp20Δ</t>
  </si>
  <si>
    <t>All 3 strains fit together</t>
  </si>
  <si>
    <t>6 &amp; S4 (top right panel only)</t>
  </si>
  <si>
    <t>S4 (Remaining panels)</t>
  </si>
  <si>
    <t>rcn2Δ</t>
  </si>
  <si>
    <t>cna1Δ + Vector</t>
  </si>
  <si>
    <t>cna1Δ + RCN2</t>
  </si>
  <si>
    <t>S9</t>
  </si>
  <si>
    <t>CBS138</t>
  </si>
  <si>
    <t>BG2</t>
  </si>
  <si>
    <t>ssk2Δ</t>
  </si>
  <si>
    <t>pbs2Δ</t>
  </si>
  <si>
    <t>2001 (ssk2-)</t>
  </si>
  <si>
    <t>pbs2Δ (ssk2-)</t>
  </si>
  <si>
    <t>Fit to y = log(m1*exp(-m2*x)+m3*exp(-0.22*x))</t>
  </si>
  <si>
    <t>Removed T16 for fit</t>
  </si>
  <si>
    <t>m2 Error</t>
  </si>
  <si>
    <t>m4 Error</t>
  </si>
  <si>
    <t>Removed T12 for fit</t>
  </si>
  <si>
    <t>Fit includes T0, no lag in log phase cells</t>
  </si>
  <si>
    <r>
      <t>m2 (</t>
    </r>
    <r>
      <rPr>
        <b/>
        <sz val="11"/>
        <color theme="1"/>
        <rFont val="Calibri"/>
        <family val="2"/>
      </rPr>
      <t>λ</t>
    </r>
    <r>
      <rPr>
        <b/>
        <sz val="11"/>
        <color theme="1"/>
        <rFont val="Calibri"/>
        <family val="2"/>
        <scheme val="minor"/>
      </rPr>
      <t>)</t>
    </r>
  </si>
  <si>
    <t>m4 (λ)</t>
  </si>
  <si>
    <t>Susceptable Cells</t>
  </si>
  <si>
    <t>Persister Cells</t>
  </si>
  <si>
    <t>Name in Table</t>
  </si>
  <si>
    <t>WT - Round 1</t>
  </si>
  <si>
    <t>WT - Round 2</t>
  </si>
  <si>
    <t>WT + FK506 - Round 1</t>
  </si>
  <si>
    <t>WT + FK506 - Round 2</t>
  </si>
  <si>
    <t>WT</t>
  </si>
  <si>
    <t>WT+MGX</t>
  </si>
  <si>
    <t>cnb1Δ+MGX</t>
  </si>
  <si>
    <t>crz1Δ+MGX</t>
  </si>
  <si>
    <t>WT + FK506</t>
  </si>
  <si>
    <t>ipt1Δ + FK506</t>
  </si>
  <si>
    <t>gtb1Δ + FK506</t>
  </si>
  <si>
    <r>
      <t xml:space="preserve">C. albicans
</t>
    </r>
    <r>
      <rPr>
        <sz val="11"/>
        <color theme="1"/>
        <rFont val="Calibri"/>
        <family val="2"/>
        <scheme val="minor"/>
      </rPr>
      <t>Micafungin</t>
    </r>
  </si>
  <si>
    <r>
      <t xml:space="preserve">C. albicans
</t>
    </r>
    <r>
      <rPr>
        <sz val="11"/>
        <color theme="1"/>
        <rFont val="Calibri"/>
        <family val="2"/>
        <scheme val="minor"/>
      </rPr>
      <t>Micafungin +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FK506</t>
    </r>
  </si>
  <si>
    <r>
      <t xml:space="preserve">C. albicans
</t>
    </r>
    <r>
      <rPr>
        <sz val="11"/>
        <color theme="1"/>
        <rFont val="Calibri"/>
        <family val="2"/>
        <scheme val="minor"/>
      </rPr>
      <t>Amphotericin B</t>
    </r>
  </si>
  <si>
    <r>
      <t xml:space="preserve">C. albicans
</t>
    </r>
    <r>
      <rPr>
        <sz val="11"/>
        <color theme="1"/>
        <rFont val="Calibri"/>
        <family val="2"/>
        <scheme val="minor"/>
      </rPr>
      <t>Amphotericin B +FK506</t>
    </r>
  </si>
  <si>
    <r>
      <t xml:space="preserve">C. glabrata
</t>
    </r>
    <r>
      <rPr>
        <sz val="11"/>
        <color theme="1"/>
        <rFont val="Calibri"/>
        <family val="2"/>
        <scheme val="minor"/>
      </rPr>
      <t>Amphotericin B +FK506</t>
    </r>
  </si>
  <si>
    <r>
      <t xml:space="preserve">C. glabrata
</t>
    </r>
    <r>
      <rPr>
        <sz val="11"/>
        <color theme="1"/>
        <rFont val="Calibri"/>
        <family val="2"/>
        <scheme val="minor"/>
      </rPr>
      <t>Amphotericin B</t>
    </r>
  </si>
  <si>
    <t>0.125μg/mL MF</t>
  </si>
  <si>
    <t>0.5μg/mL MF</t>
  </si>
  <si>
    <t>1μg/mL MF</t>
  </si>
  <si>
    <t>2μg/mL MF</t>
  </si>
  <si>
    <t>2μg/mL CF</t>
  </si>
  <si>
    <t>4μg/mL CF</t>
  </si>
  <si>
    <t>8μg/mL CF</t>
  </si>
  <si>
    <t>16μg/mL CF</t>
  </si>
  <si>
    <t>2μg/mL IBX</t>
  </si>
  <si>
    <t>4μg/mL IBX</t>
  </si>
  <si>
    <t>6μg/mL IBX</t>
  </si>
  <si>
    <t>8μg/mL IBX</t>
  </si>
  <si>
    <t>WT + Vector</t>
  </si>
  <si>
    <t>WT + RCN2</t>
  </si>
  <si>
    <t>cna1Δ + FK506</t>
  </si>
  <si>
    <t>cnb1Δ + FK506</t>
  </si>
  <si>
    <t>crz1Δ + FK506</t>
  </si>
  <si>
    <t>hog1Δ + FK506</t>
  </si>
  <si>
    <t>hog1Δ, crz1Δ + FK506</t>
  </si>
  <si>
    <t>rcn2Δ + FK506</t>
  </si>
  <si>
    <t>CBS138 + FK506</t>
  </si>
  <si>
    <t>ssk2Δ + FK506</t>
  </si>
  <si>
    <t>pbs2Δ + FK506</t>
  </si>
  <si>
    <t>2001 (ssk2-) + FK506</t>
  </si>
  <si>
    <t>pbs2Δ (ssk2-) + FK506</t>
  </si>
  <si>
    <t>AAH12</t>
  </si>
  <si>
    <t>TJN07</t>
  </si>
  <si>
    <t>TJN01</t>
  </si>
  <si>
    <t>AAH11</t>
  </si>
  <si>
    <t>AAH10</t>
  </si>
  <si>
    <t>AAH02</t>
  </si>
  <si>
    <t>AAH01</t>
  </si>
  <si>
    <t>AAH27</t>
  </si>
  <si>
    <t>AAH39</t>
  </si>
  <si>
    <t>CGM1094</t>
  </si>
  <si>
    <t>TJN139</t>
  </si>
  <si>
    <t>AAH38</t>
  </si>
  <si>
    <t>BG14 + pCN-PDC1</t>
  </si>
  <si>
    <t xml:space="preserve">AAH12 + pCN-PDC1 </t>
  </si>
  <si>
    <t>YC111</t>
  </si>
  <si>
    <t>YC504</t>
  </si>
  <si>
    <t>YC502</t>
  </si>
  <si>
    <t>BG2 ssk2∆</t>
  </si>
  <si>
    <t>BG2 pbs2∆</t>
  </si>
  <si>
    <t>ATCC2001 pbs2</t>
  </si>
  <si>
    <t>ATCC2001 (CBS138)</t>
  </si>
  <si>
    <t>BG14 + pCN-PDC1-RCN2</t>
  </si>
  <si>
    <t>AAH12 + pCN-PDC1-RCN2</t>
  </si>
  <si>
    <r>
      <t>T</t>
    </r>
    <r>
      <rPr>
        <b/>
        <vertAlign val="subscript"/>
        <sz val="11"/>
        <color theme="1"/>
        <rFont val="Calibri"/>
        <family val="2"/>
        <scheme val="minor"/>
      </rPr>
      <t>1/2</t>
    </r>
    <r>
      <rPr>
        <b/>
        <sz val="11"/>
        <color theme="1"/>
        <rFont val="Calibri"/>
        <family val="2"/>
        <scheme val="minor"/>
      </rPr>
      <t xml:space="preserve"> (hr)</t>
    </r>
  </si>
  <si>
    <t>Table S4  Harrington et al</t>
  </si>
  <si>
    <t>Output of all curve fits (for half-life determin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/>
    <xf numFmtId="10" fontId="0" fillId="0" borderId="0" xfId="0" applyNumberFormat="1"/>
    <xf numFmtId="164" fontId="1" fillId="0" borderId="0" xfId="0" applyNumberFormat="1" applyFont="1" applyAlignment="1">
      <alignment horizontal="center" vertical="center" wrapText="1"/>
    </xf>
    <xf numFmtId="164" fontId="0" fillId="0" borderId="0" xfId="0" applyNumberFormat="1"/>
    <xf numFmtId="164" fontId="0" fillId="0" borderId="0" xfId="0" applyNumberFormat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 wrapText="1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4" xfId="0" applyBorder="1"/>
    <xf numFmtId="0" fontId="0" fillId="0" borderId="6" xfId="0" applyBorder="1"/>
    <xf numFmtId="0" fontId="0" fillId="0" borderId="9" xfId="0" applyBorder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wrapText="1"/>
    </xf>
    <xf numFmtId="0" fontId="0" fillId="0" borderId="6" xfId="0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6"/>
  <sheetViews>
    <sheetView tabSelected="1" workbookViewId="0">
      <selection activeCell="L2" sqref="L2"/>
    </sheetView>
  </sheetViews>
  <sheetFormatPr baseColWidth="10" defaultColWidth="8.83203125" defaultRowHeight="15" x14ac:dyDescent="0.2"/>
  <cols>
    <col min="1" max="1" width="10.1640625" customWidth="1"/>
    <col min="2" max="2" width="23.83203125" customWidth="1"/>
    <col min="3" max="3" width="22.83203125" style="1" customWidth="1"/>
    <col min="4" max="4" width="19.1640625" style="1" customWidth="1"/>
    <col min="5" max="5" width="7.6640625" style="6" customWidth="1"/>
    <col min="6" max="6" width="10.33203125" style="6" customWidth="1"/>
    <col min="7" max="7" width="8" style="6" customWidth="1"/>
    <col min="8" max="8" width="7.6640625" style="6" customWidth="1"/>
    <col min="9" max="9" width="10.33203125" style="6" customWidth="1"/>
    <col min="10" max="10" width="8" style="6" customWidth="1"/>
    <col min="11" max="11" width="8.6640625" style="6"/>
    <col min="12" max="12" width="43.83203125" customWidth="1"/>
    <col min="14" max="14" width="8.6640625" style="5"/>
  </cols>
  <sheetData>
    <row r="1" spans="1:20" x14ac:dyDescent="0.2">
      <c r="A1" t="s">
        <v>146</v>
      </c>
    </row>
    <row r="2" spans="1:20" x14ac:dyDescent="0.2">
      <c r="A2" t="s">
        <v>147</v>
      </c>
    </row>
    <row r="4" spans="1:20" ht="22" customHeight="1" x14ac:dyDescent="0.2">
      <c r="E4" s="7" t="s">
        <v>77</v>
      </c>
      <c r="F4" s="7"/>
      <c r="G4" s="7"/>
      <c r="H4" s="7" t="s">
        <v>78</v>
      </c>
      <c r="I4" s="7"/>
      <c r="J4" s="7"/>
    </row>
    <row r="5" spans="1:20" ht="32" x14ac:dyDescent="0.2">
      <c r="A5" s="19" t="s">
        <v>0</v>
      </c>
      <c r="B5" s="20" t="s">
        <v>9</v>
      </c>
      <c r="C5" s="19" t="s">
        <v>1</v>
      </c>
      <c r="D5" s="19" t="s">
        <v>79</v>
      </c>
      <c r="E5" s="8" t="s">
        <v>75</v>
      </c>
      <c r="F5" s="9" t="s">
        <v>71</v>
      </c>
      <c r="G5" s="9" t="s">
        <v>145</v>
      </c>
      <c r="H5" s="8" t="s">
        <v>76</v>
      </c>
      <c r="I5" s="9" t="s">
        <v>72</v>
      </c>
      <c r="J5" s="9" t="s">
        <v>145</v>
      </c>
      <c r="K5" s="9" t="s">
        <v>2</v>
      </c>
      <c r="L5" s="20" t="s">
        <v>23</v>
      </c>
      <c r="N5" s="4"/>
      <c r="O5" s="4"/>
    </row>
    <row r="6" spans="1:20" ht="32" x14ac:dyDescent="0.2">
      <c r="A6" s="24" t="s">
        <v>36</v>
      </c>
      <c r="B6" s="25" t="s">
        <v>10</v>
      </c>
      <c r="C6" s="26" t="s">
        <v>8</v>
      </c>
      <c r="D6" s="27" t="s">
        <v>80</v>
      </c>
      <c r="E6" s="10">
        <v>0.84894999999999998</v>
      </c>
      <c r="F6" s="11">
        <v>0.28209000000000001</v>
      </c>
      <c r="G6" s="12">
        <v>0.81647599999999998</v>
      </c>
      <c r="H6" s="10">
        <v>0.18803</v>
      </c>
      <c r="I6" s="11">
        <v>1.4481000000000001E-2</v>
      </c>
      <c r="J6" s="12">
        <v>3.6863649999999999</v>
      </c>
      <c r="K6" s="10">
        <v>0.99434999999999996</v>
      </c>
      <c r="L6" s="21"/>
      <c r="M6" s="5"/>
    </row>
    <row r="7" spans="1:20" ht="32" x14ac:dyDescent="0.2">
      <c r="A7" s="28"/>
      <c r="B7" s="29" t="s">
        <v>11</v>
      </c>
      <c r="C7" s="30" t="s">
        <v>8</v>
      </c>
      <c r="D7" s="31" t="s">
        <v>81</v>
      </c>
      <c r="E7" s="13">
        <v>1.0108999999999999</v>
      </c>
      <c r="F7" s="14">
        <v>0.26993</v>
      </c>
      <c r="G7" s="15">
        <v>0.68567299999999998</v>
      </c>
      <c r="H7" s="13">
        <v>0.18129999999999999</v>
      </c>
      <c r="I7" s="14">
        <v>1.4014E-2</v>
      </c>
      <c r="J7" s="15">
        <v>3.8232059999999999</v>
      </c>
      <c r="K7" s="13">
        <v>0.99441999999999997</v>
      </c>
      <c r="L7" s="22"/>
      <c r="M7" s="5"/>
      <c r="P7" s="2"/>
      <c r="Q7" s="2"/>
      <c r="R7" s="2"/>
      <c r="S7" s="2"/>
    </row>
    <row r="8" spans="1:20" ht="48" x14ac:dyDescent="0.2">
      <c r="A8" s="28"/>
      <c r="B8" s="29" t="s">
        <v>12</v>
      </c>
      <c r="C8" s="30" t="s">
        <v>8</v>
      </c>
      <c r="D8" s="31" t="s">
        <v>82</v>
      </c>
      <c r="E8" s="13">
        <v>2.2980999999999998</v>
      </c>
      <c r="F8" s="14">
        <v>0.24277000000000001</v>
      </c>
      <c r="G8" s="15">
        <v>0.301618</v>
      </c>
      <c r="H8" s="13">
        <v>0.18321000000000001</v>
      </c>
      <c r="I8" s="14">
        <v>3.5935000000000002E-2</v>
      </c>
      <c r="J8" s="15">
        <v>3.7833480000000002</v>
      </c>
      <c r="K8" s="13">
        <v>0.99734</v>
      </c>
      <c r="L8" s="22"/>
      <c r="M8" s="5"/>
    </row>
    <row r="9" spans="1:20" ht="48" x14ac:dyDescent="0.2">
      <c r="A9" s="28"/>
      <c r="B9" s="29" t="s">
        <v>13</v>
      </c>
      <c r="C9" s="30" t="s">
        <v>8</v>
      </c>
      <c r="D9" s="31" t="s">
        <v>83</v>
      </c>
      <c r="E9" s="13">
        <v>2.09</v>
      </c>
      <c r="F9" s="14">
        <v>0.31668000000000002</v>
      </c>
      <c r="G9" s="15">
        <v>0.33164900000000003</v>
      </c>
      <c r="H9" s="13">
        <v>0.18815999999999999</v>
      </c>
      <c r="I9" s="14">
        <v>6.8052000000000001E-2</v>
      </c>
      <c r="J9" s="15">
        <v>3.683818</v>
      </c>
      <c r="K9" s="13">
        <v>0.99624000000000001</v>
      </c>
      <c r="L9" s="22"/>
      <c r="M9" s="5"/>
      <c r="P9" s="2"/>
      <c r="R9" s="2"/>
    </row>
    <row r="10" spans="1:20" x14ac:dyDescent="0.2">
      <c r="A10" s="28">
        <v>3</v>
      </c>
      <c r="B10" s="32" t="s">
        <v>14</v>
      </c>
      <c r="C10" s="30" t="s">
        <v>8</v>
      </c>
      <c r="D10" s="31" t="s">
        <v>84</v>
      </c>
      <c r="E10" s="13">
        <v>1.0535000000000001</v>
      </c>
      <c r="F10" s="14">
        <v>0.67435999999999996</v>
      </c>
      <c r="G10" s="15">
        <v>0.65794699999999995</v>
      </c>
      <c r="H10" s="13">
        <v>0.22</v>
      </c>
      <c r="I10" s="14" t="s">
        <v>21</v>
      </c>
      <c r="J10" s="15">
        <v>3.150669002545206</v>
      </c>
      <c r="K10" s="13">
        <v>0.94010000000000005</v>
      </c>
      <c r="L10" s="22" t="s">
        <v>69</v>
      </c>
      <c r="M10" s="5"/>
    </row>
    <row r="11" spans="1:20" x14ac:dyDescent="0.2">
      <c r="A11" s="28"/>
      <c r="B11" s="32"/>
      <c r="C11" s="30" t="s">
        <v>122</v>
      </c>
      <c r="D11" s="31" t="s">
        <v>16</v>
      </c>
      <c r="E11" s="13">
        <v>1.7934000000000001</v>
      </c>
      <c r="F11" s="14">
        <v>0.18117</v>
      </c>
      <c r="G11" s="15">
        <v>0.38649899999999998</v>
      </c>
      <c r="H11" s="13">
        <v>0.22</v>
      </c>
      <c r="I11" s="14" t="s">
        <v>21</v>
      </c>
      <c r="J11" s="15">
        <f>LN(2)/0.22</f>
        <v>3.150669002545206</v>
      </c>
      <c r="K11" s="13">
        <v>0.99624000000000001</v>
      </c>
      <c r="L11" s="22" t="s">
        <v>69</v>
      </c>
      <c r="M11" s="5"/>
    </row>
    <row r="12" spans="1:20" x14ac:dyDescent="0.2">
      <c r="A12" s="28"/>
      <c r="B12" s="32"/>
      <c r="C12" s="30" t="s">
        <v>124</v>
      </c>
      <c r="D12" s="31" t="s">
        <v>17</v>
      </c>
      <c r="E12" s="13">
        <v>1.5097</v>
      </c>
      <c r="F12" s="14">
        <v>0.13197999999999999</v>
      </c>
      <c r="G12" s="15">
        <v>0.45912900000000001</v>
      </c>
      <c r="H12" s="13">
        <v>0.22</v>
      </c>
      <c r="I12" s="14" t="s">
        <v>21</v>
      </c>
      <c r="J12" s="15">
        <v>3.150669002545206</v>
      </c>
      <c r="K12" s="13">
        <v>0.99721000000000004</v>
      </c>
      <c r="L12" s="22" t="s">
        <v>69</v>
      </c>
      <c r="M12" s="5"/>
      <c r="O12" s="2"/>
      <c r="P12" s="2"/>
      <c r="Q12" s="2"/>
      <c r="R12" s="2"/>
    </row>
    <row r="13" spans="1:20" x14ac:dyDescent="0.2">
      <c r="A13" s="28"/>
      <c r="B13" s="32"/>
      <c r="C13" s="30" t="s">
        <v>123</v>
      </c>
      <c r="D13" s="31" t="s">
        <v>18</v>
      </c>
      <c r="E13" s="13">
        <v>1.4499</v>
      </c>
      <c r="F13" s="14">
        <v>0.20669999999999999</v>
      </c>
      <c r="G13" s="15">
        <v>0.47806599999999999</v>
      </c>
      <c r="H13" s="13">
        <v>0.22</v>
      </c>
      <c r="I13" s="14" t="s">
        <v>21</v>
      </c>
      <c r="J13" s="15">
        <f>LN(2)/0.22</f>
        <v>3.150669002545206</v>
      </c>
      <c r="K13" s="13">
        <v>0.99490999999999996</v>
      </c>
      <c r="L13" s="22" t="s">
        <v>69</v>
      </c>
      <c r="M13" s="5"/>
    </row>
    <row r="14" spans="1:20" ht="14.5" customHeight="1" x14ac:dyDescent="0.2">
      <c r="A14" s="28"/>
      <c r="B14" s="33" t="s">
        <v>15</v>
      </c>
      <c r="C14" s="30" t="s">
        <v>8</v>
      </c>
      <c r="D14" s="31" t="s">
        <v>88</v>
      </c>
      <c r="E14" s="13">
        <v>1.7101</v>
      </c>
      <c r="F14" s="14">
        <v>0.29671999999999998</v>
      </c>
      <c r="G14" s="15">
        <v>0.40532600000000002</v>
      </c>
      <c r="H14" s="13">
        <v>0.22</v>
      </c>
      <c r="I14" s="14" t="s">
        <v>21</v>
      </c>
      <c r="J14" s="15">
        <v>3.150669002545206</v>
      </c>
      <c r="K14" s="13">
        <v>0.99448000000000003</v>
      </c>
      <c r="L14" s="22" t="s">
        <v>69</v>
      </c>
      <c r="M14" s="5"/>
    </row>
    <row r="15" spans="1:20" x14ac:dyDescent="0.2">
      <c r="A15" s="28"/>
      <c r="B15" s="33"/>
      <c r="C15" s="30" t="s">
        <v>122</v>
      </c>
      <c r="D15" s="31" t="s">
        <v>111</v>
      </c>
      <c r="E15" s="13">
        <v>1.8784000000000001</v>
      </c>
      <c r="F15" s="14">
        <v>0.21965999999999999</v>
      </c>
      <c r="G15" s="15">
        <v>0.36900899999999998</v>
      </c>
      <c r="H15" s="13">
        <v>0.22</v>
      </c>
      <c r="I15" s="14" t="s">
        <v>21</v>
      </c>
      <c r="J15" s="15">
        <f>LN(2)/0.22</f>
        <v>3.150669002545206</v>
      </c>
      <c r="K15" s="13">
        <v>0.99597000000000002</v>
      </c>
      <c r="L15" s="22" t="s">
        <v>69</v>
      </c>
      <c r="M15" s="5"/>
    </row>
    <row r="16" spans="1:20" x14ac:dyDescent="0.2">
      <c r="A16" s="28"/>
      <c r="B16" s="33"/>
      <c r="C16" s="30" t="s">
        <v>124</v>
      </c>
      <c r="D16" s="31" t="s">
        <v>112</v>
      </c>
      <c r="E16" s="13">
        <v>2.4497</v>
      </c>
      <c r="F16" s="14">
        <v>0.22442999999999999</v>
      </c>
      <c r="G16" s="15">
        <v>0.28295199999999998</v>
      </c>
      <c r="H16" s="13">
        <v>0.22</v>
      </c>
      <c r="I16" s="14" t="s">
        <v>21</v>
      </c>
      <c r="J16" s="15">
        <v>3.150669002545206</v>
      </c>
      <c r="K16" s="13">
        <v>0.99880000000000002</v>
      </c>
      <c r="L16" s="22" t="s">
        <v>69</v>
      </c>
      <c r="M16" s="5"/>
      <c r="O16" s="2"/>
      <c r="P16" s="2"/>
      <c r="Q16" s="2"/>
      <c r="R16" s="2"/>
      <c r="S16" s="2"/>
      <c r="T16" s="2"/>
    </row>
    <row r="17" spans="1:18" x14ac:dyDescent="0.2">
      <c r="A17" s="28"/>
      <c r="B17" s="33"/>
      <c r="C17" s="30" t="s">
        <v>123</v>
      </c>
      <c r="D17" s="31" t="s">
        <v>113</v>
      </c>
      <c r="E17" s="13">
        <v>3.5687000000000002</v>
      </c>
      <c r="F17" s="14">
        <v>0.93272999999999995</v>
      </c>
      <c r="G17" s="15">
        <v>0.19423000000000001</v>
      </c>
      <c r="H17" s="13">
        <v>0.22</v>
      </c>
      <c r="I17" s="14" t="s">
        <v>21</v>
      </c>
      <c r="J17" s="15">
        <f>LN(2)/0.22</f>
        <v>3.150669002545206</v>
      </c>
      <c r="K17" s="13">
        <v>0.99163000000000001</v>
      </c>
      <c r="L17" s="22" t="s">
        <v>69</v>
      </c>
      <c r="M17" s="5"/>
    </row>
    <row r="18" spans="1:18" ht="14.5" customHeight="1" x14ac:dyDescent="0.2">
      <c r="A18" s="28">
        <v>4</v>
      </c>
      <c r="B18" s="33" t="s">
        <v>19</v>
      </c>
      <c r="C18" s="30" t="s">
        <v>8</v>
      </c>
      <c r="D18" s="31" t="s">
        <v>85</v>
      </c>
      <c r="E18" s="13">
        <v>0.32863999999999999</v>
      </c>
      <c r="F18" s="14">
        <v>8.6774E-3</v>
      </c>
      <c r="G18" s="15">
        <v>2.1091380000000002</v>
      </c>
      <c r="H18" s="13">
        <v>5.9704E-2</v>
      </c>
      <c r="I18" s="14">
        <v>2.9390000000000002E-3</v>
      </c>
      <c r="J18" s="15">
        <v>11.609730000000001</v>
      </c>
      <c r="K18" s="13">
        <v>0.99766999999999995</v>
      </c>
      <c r="L18" s="22"/>
      <c r="M18" s="5"/>
      <c r="O18" s="2"/>
      <c r="P18" s="2"/>
    </row>
    <row r="19" spans="1:18" ht="16" x14ac:dyDescent="0.2">
      <c r="A19" s="28"/>
      <c r="B19" s="33"/>
      <c r="C19" s="29" t="s">
        <v>124</v>
      </c>
      <c r="D19" s="31" t="s">
        <v>86</v>
      </c>
      <c r="E19" s="13">
        <v>2.3647999999999998</v>
      </c>
      <c r="F19" s="14">
        <v>0.18293000000000001</v>
      </c>
      <c r="G19" s="15">
        <v>0.29310999999999998</v>
      </c>
      <c r="H19" s="13">
        <v>6.0010000000000001E-2</v>
      </c>
      <c r="I19" s="14">
        <v>7.7092999999999997E-3</v>
      </c>
      <c r="J19" s="15">
        <v>11.55053</v>
      </c>
      <c r="K19" s="13">
        <v>0.98987999999999998</v>
      </c>
      <c r="L19" s="22"/>
      <c r="M19" s="5"/>
      <c r="O19" s="3"/>
      <c r="P19" s="3"/>
    </row>
    <row r="20" spans="1:18" ht="16" x14ac:dyDescent="0.2">
      <c r="A20" s="28"/>
      <c r="B20" s="33"/>
      <c r="C20" s="29" t="s">
        <v>123</v>
      </c>
      <c r="D20" s="31" t="s">
        <v>87</v>
      </c>
      <c r="E20" s="13">
        <v>0.21684</v>
      </c>
      <c r="F20" s="14">
        <v>1.4328E-2</v>
      </c>
      <c r="G20" s="15">
        <v>3.1965835669999998</v>
      </c>
      <c r="H20" s="13" t="s">
        <v>21</v>
      </c>
      <c r="I20" s="14" t="s">
        <v>21</v>
      </c>
      <c r="J20" s="15" t="s">
        <v>21</v>
      </c>
      <c r="K20" s="13">
        <v>0.98090999999999995</v>
      </c>
      <c r="L20" s="22" t="s">
        <v>22</v>
      </c>
      <c r="M20" s="5"/>
    </row>
    <row r="21" spans="1:18" ht="14.5" customHeight="1" x14ac:dyDescent="0.2">
      <c r="A21" s="28"/>
      <c r="B21" s="33" t="s">
        <v>20</v>
      </c>
      <c r="C21" s="30" t="s">
        <v>8</v>
      </c>
      <c r="D21" s="31" t="s">
        <v>84</v>
      </c>
      <c r="E21" s="13">
        <v>0.49936000000000003</v>
      </c>
      <c r="F21" s="14">
        <v>5.8395000000000002E-2</v>
      </c>
      <c r="G21" s="15">
        <v>1.3880710000000001</v>
      </c>
      <c r="H21" s="13">
        <v>0.18095</v>
      </c>
      <c r="I21" s="14">
        <v>9.3538000000000007E-3</v>
      </c>
      <c r="J21" s="15">
        <v>3.8306010000000001</v>
      </c>
      <c r="K21" s="13">
        <v>0.98748999999999998</v>
      </c>
      <c r="L21" s="22" t="s">
        <v>70</v>
      </c>
      <c r="M21" s="5"/>
    </row>
    <row r="22" spans="1:18" ht="16" x14ac:dyDescent="0.2">
      <c r="A22" s="28"/>
      <c r="B22" s="33"/>
      <c r="C22" s="29" t="s">
        <v>124</v>
      </c>
      <c r="D22" s="31" t="s">
        <v>17</v>
      </c>
      <c r="E22" s="13">
        <v>2.3635999999999999</v>
      </c>
      <c r="F22" s="14">
        <v>0.32343</v>
      </c>
      <c r="G22" s="15">
        <v>0.29325899999999999</v>
      </c>
      <c r="H22" s="13">
        <v>9.9955000000000002E-2</v>
      </c>
      <c r="I22" s="14">
        <v>1.6997000000000002E-2</v>
      </c>
      <c r="J22" s="15">
        <v>6.9345920000000003</v>
      </c>
      <c r="K22" s="13">
        <v>0.98214000000000001</v>
      </c>
      <c r="L22" s="22"/>
      <c r="M22" s="5"/>
    </row>
    <row r="23" spans="1:18" ht="16" x14ac:dyDescent="0.2">
      <c r="A23" s="28"/>
      <c r="B23" s="33"/>
      <c r="C23" s="29" t="s">
        <v>123</v>
      </c>
      <c r="D23" s="31" t="s">
        <v>18</v>
      </c>
      <c r="E23" s="13">
        <v>2.3656000000000001</v>
      </c>
      <c r="F23" s="14">
        <v>0.67269000000000001</v>
      </c>
      <c r="G23" s="15">
        <v>0.29301100000000002</v>
      </c>
      <c r="H23" s="13">
        <v>0.13827</v>
      </c>
      <c r="I23" s="14">
        <v>1.4274999999999999E-2</v>
      </c>
      <c r="J23" s="15">
        <v>5.0129979999999996</v>
      </c>
      <c r="K23" s="13">
        <v>0.99345000000000006</v>
      </c>
      <c r="L23" s="22"/>
      <c r="M23" s="5"/>
    </row>
    <row r="24" spans="1:18" x14ac:dyDescent="0.2">
      <c r="A24" s="34" t="s">
        <v>57</v>
      </c>
      <c r="B24" s="32" t="s">
        <v>14</v>
      </c>
      <c r="C24" s="30" t="s">
        <v>8</v>
      </c>
      <c r="D24" s="31" t="s">
        <v>84</v>
      </c>
      <c r="E24" s="13">
        <v>0.53718999999999995</v>
      </c>
      <c r="F24" s="14">
        <v>5.5842999999999997E-2</v>
      </c>
      <c r="G24" s="15">
        <v>1.2903203346301035</v>
      </c>
      <c r="H24" s="13">
        <v>0.15662999999999999</v>
      </c>
      <c r="I24" s="14">
        <v>1.4755000000000001E-2</v>
      </c>
      <c r="J24" s="15">
        <v>4.4253790000000004</v>
      </c>
      <c r="K24" s="13">
        <v>0.98685</v>
      </c>
      <c r="L24" s="22"/>
      <c r="M24" s="5"/>
      <c r="O24" s="2"/>
      <c r="Q24" s="2"/>
    </row>
    <row r="25" spans="1:18" x14ac:dyDescent="0.2">
      <c r="A25" s="34"/>
      <c r="B25" s="32"/>
      <c r="C25" s="30" t="s">
        <v>24</v>
      </c>
      <c r="D25" s="31" t="s">
        <v>24</v>
      </c>
      <c r="E25" s="13">
        <v>0.65339000000000003</v>
      </c>
      <c r="F25" s="14">
        <v>4.2873000000000001E-2</v>
      </c>
      <c r="G25" s="15">
        <v>1.0608475497940668</v>
      </c>
      <c r="H25" s="13">
        <v>0.12551999999999999</v>
      </c>
      <c r="I25" s="14">
        <v>1.2728E-2</v>
      </c>
      <c r="J25" s="15">
        <v>5.5222049999999996</v>
      </c>
      <c r="K25" s="13">
        <v>0.99139999999999995</v>
      </c>
      <c r="L25" s="22"/>
      <c r="M25" s="5"/>
      <c r="O25" s="2"/>
      <c r="P25" s="2"/>
      <c r="Q25" s="2"/>
      <c r="R25" s="2"/>
    </row>
    <row r="26" spans="1:18" x14ac:dyDescent="0.2">
      <c r="A26" s="34"/>
      <c r="B26" s="32"/>
      <c r="C26" s="30" t="s">
        <v>126</v>
      </c>
      <c r="D26" s="31" t="s">
        <v>26</v>
      </c>
      <c r="E26" s="13">
        <v>0.70977000000000001</v>
      </c>
      <c r="F26" s="14">
        <v>6.9880999999999999E-2</v>
      </c>
      <c r="G26" s="15">
        <v>0.97657999149012398</v>
      </c>
      <c r="H26" s="13">
        <v>7.2994000000000003E-2</v>
      </c>
      <c r="I26" s="14">
        <v>1.7937000000000002E-2</v>
      </c>
      <c r="J26" s="15">
        <v>9.4959469999999992</v>
      </c>
      <c r="K26" s="13">
        <v>0.97562000000000004</v>
      </c>
      <c r="L26" s="22"/>
      <c r="M26" s="5"/>
    </row>
    <row r="27" spans="1:18" x14ac:dyDescent="0.2">
      <c r="A27" s="34"/>
      <c r="B27" s="32"/>
      <c r="C27" s="30" t="s">
        <v>125</v>
      </c>
      <c r="D27" s="31" t="s">
        <v>25</v>
      </c>
      <c r="E27" s="13">
        <v>0.27643000000000001</v>
      </c>
      <c r="F27" s="14">
        <v>1.9578999999999999E-2</v>
      </c>
      <c r="G27" s="15">
        <v>2.5074962216834109</v>
      </c>
      <c r="H27" s="13" t="s">
        <v>21</v>
      </c>
      <c r="I27" s="14" t="s">
        <v>21</v>
      </c>
      <c r="J27" s="15" t="s">
        <v>21</v>
      </c>
      <c r="K27" s="13">
        <v>0.99256</v>
      </c>
      <c r="L27" s="22" t="s">
        <v>22</v>
      </c>
      <c r="M27" s="5"/>
      <c r="O27" s="2"/>
      <c r="P27" s="2"/>
      <c r="Q27" s="2"/>
    </row>
    <row r="28" spans="1:18" x14ac:dyDescent="0.2">
      <c r="A28" s="34"/>
      <c r="B28" s="32"/>
      <c r="C28" s="30" t="s">
        <v>27</v>
      </c>
      <c r="D28" s="31" t="s">
        <v>21</v>
      </c>
      <c r="E28" s="13">
        <v>0.63185999999999998</v>
      </c>
      <c r="F28" s="14">
        <v>3.8085000000000001E-2</v>
      </c>
      <c r="G28" s="15">
        <v>1.0969948731680204</v>
      </c>
      <c r="H28" s="13">
        <v>0.11773</v>
      </c>
      <c r="I28" s="14">
        <v>1.0410000000000001E-2</v>
      </c>
      <c r="J28" s="15">
        <v>5.887600276564557</v>
      </c>
      <c r="K28" s="13">
        <v>0.97309999999999997</v>
      </c>
      <c r="L28" s="22" t="s">
        <v>56</v>
      </c>
      <c r="M28" s="5"/>
    </row>
    <row r="29" spans="1:18" x14ac:dyDescent="0.2">
      <c r="A29" s="28">
        <v>6</v>
      </c>
      <c r="B29" s="32" t="s">
        <v>14</v>
      </c>
      <c r="C29" s="30" t="s">
        <v>8</v>
      </c>
      <c r="D29" s="31" t="s">
        <v>84</v>
      </c>
      <c r="E29" s="13">
        <v>1.0368999999999999</v>
      </c>
      <c r="F29" s="14">
        <v>0.21203</v>
      </c>
      <c r="G29" s="15">
        <v>0.66847999999999996</v>
      </c>
      <c r="H29" s="13">
        <v>0.14693000000000001</v>
      </c>
      <c r="I29" s="14">
        <v>1.6914999999999999E-2</v>
      </c>
      <c r="J29" s="15">
        <v>4.7175330000000004</v>
      </c>
      <c r="K29" s="13">
        <v>0.99494000000000005</v>
      </c>
      <c r="L29" s="22"/>
      <c r="M29" s="5"/>
    </row>
    <row r="30" spans="1:18" x14ac:dyDescent="0.2">
      <c r="A30" s="28"/>
      <c r="B30" s="32"/>
      <c r="C30" s="30" t="s">
        <v>127</v>
      </c>
      <c r="D30" s="31" t="s">
        <v>28</v>
      </c>
      <c r="E30" s="13">
        <v>0.25651000000000002</v>
      </c>
      <c r="F30" s="14">
        <v>1.1557E-2</v>
      </c>
      <c r="G30" s="15">
        <v>2.702223</v>
      </c>
      <c r="H30" s="13" t="s">
        <v>21</v>
      </c>
      <c r="I30" s="14" t="s">
        <v>21</v>
      </c>
      <c r="J30" s="15" t="s">
        <v>21</v>
      </c>
      <c r="K30" s="13">
        <v>0.99397000000000002</v>
      </c>
      <c r="L30" s="22" t="s">
        <v>22</v>
      </c>
      <c r="M30" s="5"/>
      <c r="O30" s="2"/>
      <c r="P30" s="2"/>
      <c r="Q30" s="2"/>
      <c r="R30" s="2"/>
    </row>
    <row r="31" spans="1:18" x14ac:dyDescent="0.2">
      <c r="A31" s="28"/>
      <c r="B31" s="32"/>
      <c r="C31" s="30" t="s">
        <v>128</v>
      </c>
      <c r="D31" s="31" t="s">
        <v>29</v>
      </c>
      <c r="E31" s="13">
        <v>0.69993000000000005</v>
      </c>
      <c r="F31" s="14">
        <v>0.16475000000000001</v>
      </c>
      <c r="G31" s="15">
        <v>0.99030899999999999</v>
      </c>
      <c r="H31" s="13">
        <v>0.1593</v>
      </c>
      <c r="I31" s="14">
        <v>8.9102000000000001E-3</v>
      </c>
      <c r="J31" s="15">
        <v>4.3512060000000004</v>
      </c>
      <c r="K31" s="13">
        <v>0.99836000000000003</v>
      </c>
      <c r="L31" s="22"/>
      <c r="M31" s="5"/>
    </row>
    <row r="32" spans="1:18" ht="14.5" customHeight="1" x14ac:dyDescent="0.2">
      <c r="A32" s="28"/>
      <c r="B32" s="33" t="s">
        <v>15</v>
      </c>
      <c r="C32" s="30" t="s">
        <v>8</v>
      </c>
      <c r="D32" s="31" t="s">
        <v>88</v>
      </c>
      <c r="E32" s="13">
        <v>2.0684</v>
      </c>
      <c r="F32" s="14">
        <v>0.18976999999999999</v>
      </c>
      <c r="G32" s="15">
        <v>0.33511299999999999</v>
      </c>
      <c r="H32" s="13">
        <v>0.21493999999999999</v>
      </c>
      <c r="I32" s="14">
        <v>1.7697000000000001E-2</v>
      </c>
      <c r="J32" s="15">
        <v>3.2248399999999999</v>
      </c>
      <c r="K32" s="13">
        <v>0.99868999999999997</v>
      </c>
      <c r="L32" s="22"/>
      <c r="M32" s="5"/>
      <c r="R32" s="2"/>
    </row>
    <row r="33" spans="1:17" x14ac:dyDescent="0.2">
      <c r="A33" s="28"/>
      <c r="B33" s="33"/>
      <c r="C33" s="30" t="s">
        <v>127</v>
      </c>
      <c r="D33" s="31" t="s">
        <v>89</v>
      </c>
      <c r="E33" s="13">
        <v>2.3984000000000001</v>
      </c>
      <c r="F33" s="14">
        <v>0.13358999999999999</v>
      </c>
      <c r="G33" s="15">
        <v>0.28900399999999998</v>
      </c>
      <c r="H33" s="13">
        <v>0.22993</v>
      </c>
      <c r="I33" s="14">
        <v>9.7671000000000008E-3</v>
      </c>
      <c r="J33" s="15">
        <v>3.0146009999999999</v>
      </c>
      <c r="K33" s="13">
        <v>0.99956999999999996</v>
      </c>
      <c r="L33" s="22"/>
      <c r="M33" s="5"/>
    </row>
    <row r="34" spans="1:17" x14ac:dyDescent="0.2">
      <c r="A34" s="28"/>
      <c r="B34" s="33"/>
      <c r="C34" s="30" t="s">
        <v>128</v>
      </c>
      <c r="D34" s="31" t="s">
        <v>90</v>
      </c>
      <c r="E34" s="13">
        <v>1.8842000000000001</v>
      </c>
      <c r="F34" s="14">
        <v>0.27346999999999999</v>
      </c>
      <c r="G34" s="15">
        <v>0.36789300000000003</v>
      </c>
      <c r="H34" s="13">
        <v>0.19947999999999999</v>
      </c>
      <c r="I34" s="14">
        <v>3.2529000000000002E-2</v>
      </c>
      <c r="J34" s="15">
        <v>3.474945</v>
      </c>
      <c r="K34" s="13">
        <v>0.99595</v>
      </c>
      <c r="L34" s="22"/>
      <c r="M34" s="5"/>
    </row>
    <row r="35" spans="1:17" x14ac:dyDescent="0.2">
      <c r="A35" s="28">
        <v>7</v>
      </c>
      <c r="B35" s="32" t="s">
        <v>14</v>
      </c>
      <c r="C35" s="30" t="s">
        <v>8</v>
      </c>
      <c r="D35" s="31" t="s">
        <v>84</v>
      </c>
      <c r="E35" s="13">
        <v>0.62009999999999998</v>
      </c>
      <c r="F35" s="14">
        <v>7.1199999999999999E-2</v>
      </c>
      <c r="G35" s="15">
        <v>1.117799</v>
      </c>
      <c r="H35" s="13">
        <v>0.12253</v>
      </c>
      <c r="I35" s="14">
        <v>4.0398999999999997E-2</v>
      </c>
      <c r="J35" s="15">
        <v>5.6569589999999996</v>
      </c>
      <c r="K35" s="13">
        <v>0.99707999999999997</v>
      </c>
      <c r="L35" s="22"/>
      <c r="M35" s="5"/>
    </row>
    <row r="36" spans="1:17" x14ac:dyDescent="0.2">
      <c r="A36" s="28"/>
      <c r="B36" s="32"/>
      <c r="C36" s="30" t="s">
        <v>129</v>
      </c>
      <c r="D36" s="31" t="s">
        <v>30</v>
      </c>
      <c r="E36" s="13">
        <v>0.47156999999999999</v>
      </c>
      <c r="F36" s="14">
        <v>2.5804000000000001E-2</v>
      </c>
      <c r="G36" s="15">
        <v>1.469965</v>
      </c>
      <c r="H36" s="13">
        <v>5.7676999999999999E-2</v>
      </c>
      <c r="I36" s="14">
        <v>1.4274E-2</v>
      </c>
      <c r="J36" s="15">
        <v>12.01774</v>
      </c>
      <c r="K36" s="13">
        <v>0.99394000000000005</v>
      </c>
      <c r="L36" s="22" t="s">
        <v>73</v>
      </c>
      <c r="M36" s="5"/>
    </row>
    <row r="37" spans="1:17" x14ac:dyDescent="0.2">
      <c r="A37" s="28"/>
      <c r="B37" s="32"/>
      <c r="C37" s="30" t="s">
        <v>123</v>
      </c>
      <c r="D37" s="31" t="s">
        <v>18</v>
      </c>
      <c r="E37" s="13">
        <v>1.5343</v>
      </c>
      <c r="F37" s="14">
        <v>0.32971</v>
      </c>
      <c r="G37" s="15">
        <v>0.451768</v>
      </c>
      <c r="H37" s="13">
        <v>0.21690000000000001</v>
      </c>
      <c r="I37" s="14">
        <v>7.2977E-2</v>
      </c>
      <c r="J37" s="15">
        <v>3.1956989999999998</v>
      </c>
      <c r="K37" s="13">
        <v>0.99000999999999995</v>
      </c>
      <c r="L37" s="22"/>
      <c r="M37" s="5"/>
      <c r="O37" s="2"/>
      <c r="P37" s="2"/>
      <c r="Q37" s="2"/>
    </row>
    <row r="38" spans="1:17" x14ac:dyDescent="0.2">
      <c r="A38" s="28"/>
      <c r="B38" s="32"/>
      <c r="C38" s="30" t="s">
        <v>130</v>
      </c>
      <c r="D38" s="31" t="s">
        <v>31</v>
      </c>
      <c r="E38" s="13">
        <v>0.40543000000000001</v>
      </c>
      <c r="F38" s="14">
        <v>2.026E-2</v>
      </c>
      <c r="G38" s="15">
        <v>1.709659</v>
      </c>
      <c r="H38" s="13">
        <v>0.19167999999999999</v>
      </c>
      <c r="I38" s="14">
        <v>1.4402E-2</v>
      </c>
      <c r="J38" s="15">
        <v>3.6161690000000002</v>
      </c>
      <c r="K38" s="13">
        <v>0.99478999999999995</v>
      </c>
      <c r="L38" s="22"/>
      <c r="M38" s="5"/>
    </row>
    <row r="39" spans="1:17" ht="14.5" customHeight="1" x14ac:dyDescent="0.2">
      <c r="A39" s="28"/>
      <c r="B39" s="33" t="s">
        <v>15</v>
      </c>
      <c r="C39" s="30" t="s">
        <v>8</v>
      </c>
      <c r="D39" s="31" t="s">
        <v>88</v>
      </c>
      <c r="E39" s="13">
        <v>2.1446000000000001</v>
      </c>
      <c r="F39" s="14">
        <v>0.15296999999999999</v>
      </c>
      <c r="G39" s="15">
        <v>0.32320599999999999</v>
      </c>
      <c r="H39" s="13">
        <v>0.15647</v>
      </c>
      <c r="I39" s="14">
        <v>7.0027000000000006E-2</v>
      </c>
      <c r="J39" s="15">
        <v>4.4299049999999998</v>
      </c>
      <c r="K39" s="13">
        <v>0.99865000000000004</v>
      </c>
      <c r="L39" s="22"/>
      <c r="M39" s="5"/>
    </row>
    <row r="40" spans="1:17" x14ac:dyDescent="0.2">
      <c r="A40" s="28"/>
      <c r="B40" s="33"/>
      <c r="C40" s="30" t="s">
        <v>129</v>
      </c>
      <c r="D40" s="31" t="s">
        <v>114</v>
      </c>
      <c r="E40" s="13">
        <v>1.2490000000000001</v>
      </c>
      <c r="F40" s="14">
        <v>0.35911999999999999</v>
      </c>
      <c r="G40" s="15">
        <v>0.55496199999999996</v>
      </c>
      <c r="H40" s="13">
        <v>5.7248E-2</v>
      </c>
      <c r="I40" s="14">
        <v>0.30936999999999998</v>
      </c>
      <c r="J40" s="15">
        <v>12.107799999999999</v>
      </c>
      <c r="K40" s="13">
        <v>0.98992999999999998</v>
      </c>
      <c r="L40" s="22"/>
      <c r="M40" s="5"/>
    </row>
    <row r="41" spans="1:17" x14ac:dyDescent="0.2">
      <c r="A41" s="28"/>
      <c r="B41" s="33"/>
      <c r="C41" s="30" t="s">
        <v>123</v>
      </c>
      <c r="D41" s="31" t="s">
        <v>113</v>
      </c>
      <c r="E41" s="13">
        <v>2.1678000000000002</v>
      </c>
      <c r="F41" s="14">
        <v>0.18614</v>
      </c>
      <c r="G41" s="15">
        <v>0.319747</v>
      </c>
      <c r="H41" s="13">
        <v>0.18176</v>
      </c>
      <c r="I41" s="14">
        <v>7.3288000000000006E-2</v>
      </c>
      <c r="J41" s="15">
        <v>3.8135300000000001</v>
      </c>
      <c r="K41" s="13">
        <v>0.99826000000000004</v>
      </c>
      <c r="L41" s="22"/>
      <c r="M41" s="5"/>
      <c r="O41" s="2"/>
      <c r="P41" s="2"/>
      <c r="Q41" s="2"/>
    </row>
    <row r="42" spans="1:17" x14ac:dyDescent="0.2">
      <c r="A42" s="28"/>
      <c r="B42" s="33"/>
      <c r="C42" s="30" t="s">
        <v>130</v>
      </c>
      <c r="D42" s="31" t="s">
        <v>115</v>
      </c>
      <c r="E42" s="13">
        <v>1.0787</v>
      </c>
      <c r="F42" s="14">
        <v>0.35463</v>
      </c>
      <c r="G42" s="15">
        <v>0.64257600000000004</v>
      </c>
      <c r="H42" s="13">
        <v>4.3529999999999999E-2</v>
      </c>
      <c r="I42" s="14">
        <v>0.31475999999999998</v>
      </c>
      <c r="J42" s="15">
        <v>15.923439999999999</v>
      </c>
      <c r="K42" s="13">
        <v>0.98787999999999998</v>
      </c>
      <c r="L42" s="22"/>
      <c r="M42" s="5"/>
    </row>
    <row r="43" spans="1:17" ht="32" x14ac:dyDescent="0.2">
      <c r="A43" s="28">
        <v>8</v>
      </c>
      <c r="B43" s="30" t="s">
        <v>14</v>
      </c>
      <c r="C43" s="30" t="s">
        <v>32</v>
      </c>
      <c r="D43" s="35" t="s">
        <v>91</v>
      </c>
      <c r="E43" s="13">
        <v>0.99812999999999996</v>
      </c>
      <c r="F43" s="14">
        <v>3.7995000000000001E-2</v>
      </c>
      <c r="G43" s="15">
        <v>0.69443200000000005</v>
      </c>
      <c r="H43" s="13">
        <v>8.7766000000000007E-3</v>
      </c>
      <c r="I43" s="14">
        <v>4.9302E-3</v>
      </c>
      <c r="J43" s="15">
        <v>78.976730000000003</v>
      </c>
      <c r="K43" s="13">
        <v>0.99297000000000002</v>
      </c>
      <c r="L43" s="22" t="s">
        <v>33</v>
      </c>
      <c r="M43" s="5"/>
      <c r="O43" s="2"/>
    </row>
    <row r="44" spans="1:17" ht="32" x14ac:dyDescent="0.2">
      <c r="A44" s="28"/>
      <c r="B44" s="29" t="s">
        <v>15</v>
      </c>
      <c r="C44" s="30" t="s">
        <v>32</v>
      </c>
      <c r="D44" s="35" t="s">
        <v>92</v>
      </c>
      <c r="E44" s="13">
        <v>1.3875999999999999</v>
      </c>
      <c r="F44" s="14">
        <v>0.18446000000000001</v>
      </c>
      <c r="G44" s="15">
        <v>0.49952999999999997</v>
      </c>
      <c r="H44" s="13">
        <v>2.4531000000000001E-2</v>
      </c>
      <c r="I44" s="14">
        <v>4.3607E-2</v>
      </c>
      <c r="J44" s="15">
        <v>28.255970000000001</v>
      </c>
      <c r="K44" s="13">
        <v>0.99341999999999997</v>
      </c>
      <c r="L44" s="22"/>
      <c r="M44" s="5"/>
      <c r="O44" s="2"/>
    </row>
    <row r="45" spans="1:17" ht="32" x14ac:dyDescent="0.2">
      <c r="A45" s="28"/>
      <c r="B45" s="30" t="s">
        <v>34</v>
      </c>
      <c r="C45" s="30" t="s">
        <v>32</v>
      </c>
      <c r="D45" s="35" t="s">
        <v>93</v>
      </c>
      <c r="E45" s="13">
        <v>2.4140999999999999</v>
      </c>
      <c r="F45" s="14">
        <v>0.15176000000000001</v>
      </c>
      <c r="G45" s="15">
        <v>0.28712399999999999</v>
      </c>
      <c r="H45" s="13">
        <v>0.58701999999999999</v>
      </c>
      <c r="I45" s="14">
        <v>2.8254000000000001E-2</v>
      </c>
      <c r="J45" s="15">
        <v>1.18079</v>
      </c>
      <c r="K45" s="13">
        <v>0.99968000000000001</v>
      </c>
      <c r="L45" s="22"/>
      <c r="M45" s="5"/>
      <c r="O45" s="2"/>
    </row>
    <row r="46" spans="1:17" ht="32" x14ac:dyDescent="0.2">
      <c r="A46" s="28"/>
      <c r="B46" s="29" t="s">
        <v>35</v>
      </c>
      <c r="C46" s="30" t="s">
        <v>32</v>
      </c>
      <c r="D46" s="35" t="s">
        <v>94</v>
      </c>
      <c r="E46" s="13">
        <v>2.0274999999999999</v>
      </c>
      <c r="F46" s="14">
        <v>0.13482</v>
      </c>
      <c r="G46" s="15">
        <v>0.34187299999999998</v>
      </c>
      <c r="H46" s="13">
        <v>0.53961000000000003</v>
      </c>
      <c r="I46" s="14">
        <v>3.8158999999999998E-2</v>
      </c>
      <c r="J46" s="15">
        <v>1.2845340000000001</v>
      </c>
      <c r="K46" s="13">
        <v>0.99958000000000002</v>
      </c>
      <c r="L46" s="22"/>
      <c r="M46" s="5"/>
    </row>
    <row r="47" spans="1:17" ht="32" x14ac:dyDescent="0.2">
      <c r="A47" s="28"/>
      <c r="B47" s="30" t="s">
        <v>34</v>
      </c>
      <c r="C47" s="30" t="s">
        <v>8</v>
      </c>
      <c r="D47" s="35" t="s">
        <v>96</v>
      </c>
      <c r="E47" s="13">
        <v>1.9095</v>
      </c>
      <c r="F47" s="14">
        <v>0.26968999999999999</v>
      </c>
      <c r="G47" s="15">
        <v>0.36299930901280192</v>
      </c>
      <c r="H47" s="13">
        <v>0.22863</v>
      </c>
      <c r="I47" s="14">
        <v>0.10032000000000001</v>
      </c>
      <c r="J47" s="15">
        <v>3.0317420310543031</v>
      </c>
      <c r="K47" s="13">
        <v>0.96867000000000003</v>
      </c>
      <c r="L47" s="22"/>
      <c r="M47" s="5"/>
    </row>
    <row r="48" spans="1:17" ht="32" x14ac:dyDescent="0.2">
      <c r="A48" s="28"/>
      <c r="B48" s="29" t="s">
        <v>35</v>
      </c>
      <c r="C48" s="30" t="s">
        <v>8</v>
      </c>
      <c r="D48" s="35" t="s">
        <v>95</v>
      </c>
      <c r="E48" s="13">
        <v>1.6968000000000001</v>
      </c>
      <c r="F48" s="14">
        <v>0.28710999999999998</v>
      </c>
      <c r="G48" s="15">
        <v>0.40849999999999997</v>
      </c>
      <c r="H48" s="13">
        <v>0.11556</v>
      </c>
      <c r="I48" s="14">
        <v>6.8349999999999994E-2</v>
      </c>
      <c r="J48" s="15">
        <v>5.9981600000000004</v>
      </c>
      <c r="K48" s="13">
        <v>0.98892000000000002</v>
      </c>
      <c r="L48" s="22"/>
      <c r="M48" s="5"/>
    </row>
    <row r="49" spans="1:17" ht="32" x14ac:dyDescent="0.2">
      <c r="A49" s="36" t="s">
        <v>3</v>
      </c>
      <c r="B49" s="37" t="s">
        <v>37</v>
      </c>
      <c r="C49" s="30" t="s">
        <v>8</v>
      </c>
      <c r="D49" s="38" t="s">
        <v>84</v>
      </c>
      <c r="E49" s="13">
        <v>2.8256999999999999</v>
      </c>
      <c r="F49" s="14">
        <v>0.14627999999999999</v>
      </c>
      <c r="G49" s="15">
        <v>0.24530099999999999</v>
      </c>
      <c r="H49" s="13">
        <v>0.23219999999999999</v>
      </c>
      <c r="I49" s="14">
        <v>7.5313000000000003E-3</v>
      </c>
      <c r="J49" s="15">
        <v>2.9851299999999998</v>
      </c>
      <c r="K49" s="13">
        <v>0.99946999999999997</v>
      </c>
      <c r="L49" s="22" t="s">
        <v>74</v>
      </c>
      <c r="M49" s="5"/>
    </row>
    <row r="50" spans="1:17" x14ac:dyDescent="0.2">
      <c r="A50" s="28" t="s">
        <v>4</v>
      </c>
      <c r="B50" s="39" t="s">
        <v>14</v>
      </c>
      <c r="C50" s="30" t="s">
        <v>8</v>
      </c>
      <c r="D50" s="31" t="s">
        <v>97</v>
      </c>
      <c r="E50" s="13">
        <v>0.85707999999999995</v>
      </c>
      <c r="F50" s="14">
        <v>0.25735000000000002</v>
      </c>
      <c r="G50" s="15">
        <v>0.80873101759455979</v>
      </c>
      <c r="H50" s="13">
        <v>0.14960999999999999</v>
      </c>
      <c r="I50" s="14">
        <v>5.3568999999999999E-2</v>
      </c>
      <c r="J50" s="15">
        <v>4.633027074125696</v>
      </c>
      <c r="K50" s="13">
        <v>0.98756999999999995</v>
      </c>
      <c r="L50" s="22"/>
      <c r="M50" s="5"/>
    </row>
    <row r="51" spans="1:17" x14ac:dyDescent="0.2">
      <c r="A51" s="28"/>
      <c r="B51" s="39" t="s">
        <v>38</v>
      </c>
      <c r="C51" s="30" t="s">
        <v>8</v>
      </c>
      <c r="D51" s="31" t="s">
        <v>98</v>
      </c>
      <c r="E51" s="13">
        <v>0.79364000000000001</v>
      </c>
      <c r="F51" s="14">
        <v>0.46267999999999998</v>
      </c>
      <c r="G51" s="15">
        <v>0.87337732543715696</v>
      </c>
      <c r="H51" s="13">
        <v>0.16933000000000001</v>
      </c>
      <c r="I51" s="14">
        <v>6.3732999999999998E-2</v>
      </c>
      <c r="J51" s="15">
        <v>4.0934694416815995</v>
      </c>
      <c r="K51" s="13">
        <v>0.97826000000000002</v>
      </c>
      <c r="L51" s="22"/>
      <c r="M51" s="5"/>
    </row>
    <row r="52" spans="1:17" x14ac:dyDescent="0.2">
      <c r="A52" s="28"/>
      <c r="B52" s="39" t="s">
        <v>39</v>
      </c>
      <c r="C52" s="30" t="s">
        <v>8</v>
      </c>
      <c r="D52" s="31" t="s">
        <v>99</v>
      </c>
      <c r="E52" s="13">
        <v>0.65912999999999999</v>
      </c>
      <c r="F52" s="14">
        <v>0.30401</v>
      </c>
      <c r="G52" s="15">
        <v>1.0516092129928016</v>
      </c>
      <c r="H52" s="13">
        <v>0.13868</v>
      </c>
      <c r="I52" s="14">
        <v>9.3558000000000002E-2</v>
      </c>
      <c r="J52" s="15">
        <v>4.9981769581767042</v>
      </c>
      <c r="K52" s="13">
        <v>0.97392999999999996</v>
      </c>
      <c r="L52" s="22"/>
      <c r="M52" s="5"/>
    </row>
    <row r="53" spans="1:17" x14ac:dyDescent="0.2">
      <c r="A53" s="28"/>
      <c r="B53" s="39" t="s">
        <v>40</v>
      </c>
      <c r="C53" s="30" t="s">
        <v>8</v>
      </c>
      <c r="D53" s="31" t="s">
        <v>100</v>
      </c>
      <c r="E53" s="13">
        <v>0.69277</v>
      </c>
      <c r="F53" s="14">
        <v>0.35224</v>
      </c>
      <c r="G53" s="15">
        <v>1.0005444527908907</v>
      </c>
      <c r="H53" s="13">
        <v>0.22333</v>
      </c>
      <c r="I53" s="14">
        <v>7.9354999999999995E-2</v>
      </c>
      <c r="J53" s="15">
        <v>3.1036904157970056</v>
      </c>
      <c r="K53" s="13">
        <v>0.98519000000000001</v>
      </c>
      <c r="L53" s="22"/>
      <c r="M53" s="5"/>
      <c r="O53" s="2"/>
      <c r="P53" s="2"/>
      <c r="Q53" s="2"/>
    </row>
    <row r="54" spans="1:17" x14ac:dyDescent="0.2">
      <c r="A54" s="28"/>
      <c r="B54" s="39" t="s">
        <v>51</v>
      </c>
      <c r="C54" s="30" t="s">
        <v>8</v>
      </c>
      <c r="D54" s="31" t="s">
        <v>21</v>
      </c>
      <c r="E54" s="13">
        <v>0.70365999999999995</v>
      </c>
      <c r="F54" s="14">
        <v>0.12164999999999999</v>
      </c>
      <c r="G54" s="15">
        <v>0.98507380169110392</v>
      </c>
      <c r="H54" s="13">
        <v>0.15026</v>
      </c>
      <c r="I54" s="14">
        <v>3.2662999999999998E-2</v>
      </c>
      <c r="J54" s="15">
        <v>4.6129853624380761</v>
      </c>
      <c r="K54" s="13">
        <v>0.97270000000000001</v>
      </c>
      <c r="L54" s="22"/>
      <c r="M54" s="5"/>
    </row>
    <row r="55" spans="1:17" x14ac:dyDescent="0.2">
      <c r="A55" s="28"/>
      <c r="B55" s="39" t="s">
        <v>41</v>
      </c>
      <c r="C55" s="30" t="s">
        <v>8</v>
      </c>
      <c r="D55" s="31" t="s">
        <v>101</v>
      </c>
      <c r="E55" s="13">
        <v>0.84565999999999997</v>
      </c>
      <c r="F55" s="14">
        <v>0.54598000000000002</v>
      </c>
      <c r="G55" s="15">
        <v>0.81965231956098827</v>
      </c>
      <c r="H55" s="13">
        <v>0.19031999999999999</v>
      </c>
      <c r="I55" s="14">
        <v>3.8635999999999997E-2</v>
      </c>
      <c r="J55" s="15">
        <v>3.6420091454389731</v>
      </c>
      <c r="K55" s="13">
        <v>0.98884000000000005</v>
      </c>
      <c r="L55" s="22"/>
      <c r="M55" s="5"/>
      <c r="P55" s="2"/>
      <c r="Q55" s="2"/>
    </row>
    <row r="56" spans="1:17" x14ac:dyDescent="0.2">
      <c r="A56" s="28"/>
      <c r="B56" s="39" t="s">
        <v>42</v>
      </c>
      <c r="C56" s="30" t="s">
        <v>8</v>
      </c>
      <c r="D56" s="31" t="s">
        <v>102</v>
      </c>
      <c r="E56" s="13">
        <v>0.85055000000000003</v>
      </c>
      <c r="F56" s="14">
        <v>0.44041999999999998</v>
      </c>
      <c r="G56" s="15">
        <v>0.81493995715706924</v>
      </c>
      <c r="H56" s="13">
        <v>0.16087000000000001</v>
      </c>
      <c r="I56" s="14">
        <v>3.1392999999999997E-2</v>
      </c>
      <c r="J56" s="15">
        <v>4.3087410987750685</v>
      </c>
      <c r="K56" s="13">
        <v>0.99031000000000002</v>
      </c>
      <c r="L56" s="22"/>
      <c r="M56" s="5"/>
    </row>
    <row r="57" spans="1:17" x14ac:dyDescent="0.2">
      <c r="A57" s="28"/>
      <c r="B57" s="39" t="s">
        <v>43</v>
      </c>
      <c r="C57" s="30" t="s">
        <v>8</v>
      </c>
      <c r="D57" s="31" t="s">
        <v>103</v>
      </c>
      <c r="E57" s="13">
        <v>1.1924999999999999</v>
      </c>
      <c r="F57" s="14">
        <v>0.92854999999999999</v>
      </c>
      <c r="G57" s="15">
        <v>0.58125549732490178</v>
      </c>
      <c r="H57" s="13">
        <v>0.19539999999999999</v>
      </c>
      <c r="I57" s="14">
        <v>3.5332000000000002E-2</v>
      </c>
      <c r="J57" s="15">
        <v>3.547324363152228</v>
      </c>
      <c r="K57" s="13">
        <v>0.98721999999999999</v>
      </c>
      <c r="L57" s="22"/>
      <c r="M57" s="5"/>
    </row>
    <row r="58" spans="1:17" x14ac:dyDescent="0.2">
      <c r="A58" s="28"/>
      <c r="B58" s="39" t="s">
        <v>44</v>
      </c>
      <c r="C58" s="30" t="s">
        <v>8</v>
      </c>
      <c r="D58" s="31" t="s">
        <v>104</v>
      </c>
      <c r="E58" s="13">
        <v>1.1637999999999999</v>
      </c>
      <c r="F58" s="14">
        <v>1.7053</v>
      </c>
      <c r="G58" s="15">
        <v>0.59558960350571</v>
      </c>
      <c r="H58" s="13">
        <v>0.24847</v>
      </c>
      <c r="I58" s="14">
        <v>3.2690999999999998E-2</v>
      </c>
      <c r="J58" s="15">
        <v>2.7896614503157133</v>
      </c>
      <c r="K58" s="13">
        <v>0.98992999999999998</v>
      </c>
      <c r="L58" s="22"/>
      <c r="M58" s="5"/>
    </row>
    <row r="59" spans="1:17" x14ac:dyDescent="0.2">
      <c r="A59" s="28"/>
      <c r="B59" s="39" t="s">
        <v>50</v>
      </c>
      <c r="C59" s="30" t="s">
        <v>8</v>
      </c>
      <c r="D59" s="31" t="s">
        <v>21</v>
      </c>
      <c r="E59" s="13">
        <v>1.1835</v>
      </c>
      <c r="F59" s="14">
        <v>0.35511999999999999</v>
      </c>
      <c r="G59" s="15">
        <v>0.58567569122090857</v>
      </c>
      <c r="H59" s="13">
        <v>0.19817000000000001</v>
      </c>
      <c r="I59" s="14">
        <v>1.2836999999999999E-2</v>
      </c>
      <c r="J59" s="15">
        <v>3.4977402258664037</v>
      </c>
      <c r="K59" s="13">
        <v>0.98548999999999998</v>
      </c>
      <c r="L59" s="22"/>
      <c r="M59" s="5"/>
    </row>
    <row r="60" spans="1:17" x14ac:dyDescent="0.2">
      <c r="A60" s="28"/>
      <c r="B60" s="39" t="s">
        <v>45</v>
      </c>
      <c r="C60" s="30" t="s">
        <v>8</v>
      </c>
      <c r="D60" s="31" t="s">
        <v>105</v>
      </c>
      <c r="E60" s="13">
        <v>0.87871999999999995</v>
      </c>
      <c r="F60" s="14">
        <v>9.0711E-2</v>
      </c>
      <c r="G60" s="15">
        <v>0.78881461735245051</v>
      </c>
      <c r="H60" s="13">
        <v>0.19742999999999999</v>
      </c>
      <c r="I60" s="14">
        <v>3.0980000000000001E-2</v>
      </c>
      <c r="J60" s="15">
        <v>3.5108503295342417</v>
      </c>
      <c r="K60" s="13">
        <v>0.99839</v>
      </c>
      <c r="L60" s="22"/>
      <c r="M60" s="5"/>
    </row>
    <row r="61" spans="1:17" x14ac:dyDescent="0.2">
      <c r="A61" s="28"/>
      <c r="B61" s="39" t="s">
        <v>46</v>
      </c>
      <c r="C61" s="30" t="s">
        <v>8</v>
      </c>
      <c r="D61" s="31" t="s">
        <v>106</v>
      </c>
      <c r="E61" s="13">
        <v>1.0122</v>
      </c>
      <c r="F61" s="14">
        <v>0.15395</v>
      </c>
      <c r="G61" s="15">
        <v>0.68465742844720001</v>
      </c>
      <c r="H61" s="13">
        <v>0.17377999999999999</v>
      </c>
      <c r="I61" s="14">
        <v>1.2735E-2</v>
      </c>
      <c r="J61" s="15">
        <v>3.9888771396670615</v>
      </c>
      <c r="K61" s="13">
        <v>0.99350000000000005</v>
      </c>
      <c r="L61" s="22"/>
      <c r="M61" s="5"/>
      <c r="O61" s="2"/>
      <c r="P61" s="2"/>
    </row>
    <row r="62" spans="1:17" x14ac:dyDescent="0.2">
      <c r="A62" s="28"/>
      <c r="B62" s="39" t="s">
        <v>47</v>
      </c>
      <c r="C62" s="30" t="s">
        <v>8</v>
      </c>
      <c r="D62" s="31" t="s">
        <v>107</v>
      </c>
      <c r="E62" s="13">
        <v>2.0238</v>
      </c>
      <c r="F62" s="14">
        <v>0.61392000000000002</v>
      </c>
      <c r="G62" s="15">
        <v>0.34249000000000002</v>
      </c>
      <c r="H62" s="13">
        <v>0.24048</v>
      </c>
      <c r="I62" s="14">
        <v>3.4396000000000003E-2</v>
      </c>
      <c r="J62" s="15">
        <v>2.8823485552226602</v>
      </c>
      <c r="K62" s="13">
        <v>0.99141000000000001</v>
      </c>
      <c r="L62" s="22"/>
      <c r="M62" s="5"/>
    </row>
    <row r="63" spans="1:17" x14ac:dyDescent="0.2">
      <c r="A63" s="28"/>
      <c r="B63" s="39" t="s">
        <v>48</v>
      </c>
      <c r="C63" s="30" t="s">
        <v>8</v>
      </c>
      <c r="D63" s="31" t="s">
        <v>108</v>
      </c>
      <c r="E63" s="13">
        <v>1.827</v>
      </c>
      <c r="F63" s="14">
        <v>0.34116999999999997</v>
      </c>
      <c r="G63" s="15">
        <v>0.37941167034864814</v>
      </c>
      <c r="H63" s="13">
        <v>0.25917000000000001</v>
      </c>
      <c r="I63" s="14">
        <v>1.7607000000000001E-2</v>
      </c>
      <c r="J63" s="15">
        <v>2.6744884846237809</v>
      </c>
      <c r="K63" s="13">
        <v>0.99770000000000003</v>
      </c>
      <c r="L63" s="22"/>
      <c r="M63" s="5"/>
      <c r="O63" s="2"/>
      <c r="P63" s="2"/>
    </row>
    <row r="64" spans="1:17" x14ac:dyDescent="0.2">
      <c r="A64" s="28"/>
      <c r="B64" s="39" t="s">
        <v>49</v>
      </c>
      <c r="C64" s="30" t="s">
        <v>8</v>
      </c>
      <c r="D64" s="31" t="s">
        <v>21</v>
      </c>
      <c r="E64" s="13">
        <v>1.3859999999999999</v>
      </c>
      <c r="F64" s="14">
        <v>0.16794000000000001</v>
      </c>
      <c r="G64" s="15">
        <v>0.50010619088019148</v>
      </c>
      <c r="H64" s="13">
        <v>0.23932</v>
      </c>
      <c r="I64" s="14">
        <v>1.5499000000000001E-2</v>
      </c>
      <c r="J64" s="15">
        <v>2.8963194908906287</v>
      </c>
      <c r="K64" s="13">
        <v>0.9899</v>
      </c>
      <c r="L64" s="22"/>
      <c r="M64" s="5"/>
    </row>
    <row r="65" spans="1:17" x14ac:dyDescent="0.2">
      <c r="A65" s="34" t="s">
        <v>58</v>
      </c>
      <c r="B65" s="32" t="s">
        <v>14</v>
      </c>
      <c r="C65" s="30" t="s">
        <v>8</v>
      </c>
      <c r="D65" s="31" t="s">
        <v>84</v>
      </c>
      <c r="E65" s="13">
        <v>1.2453000000000001</v>
      </c>
      <c r="F65" s="14">
        <v>1.4888999999999999</v>
      </c>
      <c r="G65" s="15">
        <v>0.55661060030510334</v>
      </c>
      <c r="H65" s="13">
        <v>0.27034999999999998</v>
      </c>
      <c r="I65" s="14">
        <v>3.5136000000000001E-2</v>
      </c>
      <c r="J65" s="15">
        <v>2.563888221046589</v>
      </c>
      <c r="K65" s="13">
        <v>0.99302999999999997</v>
      </c>
      <c r="L65" s="22" t="s">
        <v>54</v>
      </c>
      <c r="M65" s="5"/>
    </row>
    <row r="66" spans="1:17" x14ac:dyDescent="0.2">
      <c r="A66" s="34"/>
      <c r="B66" s="32"/>
      <c r="C66" s="30" t="s">
        <v>131</v>
      </c>
      <c r="D66" s="31" t="s">
        <v>52</v>
      </c>
      <c r="E66" s="13">
        <v>1.2576000000000001</v>
      </c>
      <c r="F66" s="14">
        <v>1.7545999999999999</v>
      </c>
      <c r="G66" s="15">
        <v>0.55116665120860786</v>
      </c>
      <c r="H66" s="13">
        <v>0.29713000000000001</v>
      </c>
      <c r="I66" s="14">
        <v>3.9083E-2</v>
      </c>
      <c r="J66" s="15">
        <v>2.3328077964525469</v>
      </c>
      <c r="K66" s="13">
        <v>0.99258999999999997</v>
      </c>
      <c r="L66" s="22"/>
      <c r="M66" s="5"/>
      <c r="O66" s="2"/>
    </row>
    <row r="67" spans="1:17" x14ac:dyDescent="0.2">
      <c r="A67" s="34"/>
      <c r="B67" s="32"/>
      <c r="C67" s="30" t="s">
        <v>8</v>
      </c>
      <c r="D67" s="31" t="s">
        <v>84</v>
      </c>
      <c r="E67" s="13">
        <v>1.2262</v>
      </c>
      <c r="F67" s="14">
        <v>0.36070000000000002</v>
      </c>
      <c r="G67" s="15">
        <v>0.56528068876198445</v>
      </c>
      <c r="H67" s="13">
        <v>0.23871000000000001</v>
      </c>
      <c r="I67" s="14">
        <v>4.9267999999999999E-2</v>
      </c>
      <c r="J67" s="15">
        <v>2.9037207513717282</v>
      </c>
      <c r="K67" s="13">
        <v>0.99370000000000003</v>
      </c>
      <c r="L67" s="22" t="s">
        <v>55</v>
      </c>
      <c r="M67" s="5"/>
    </row>
    <row r="68" spans="1:17" x14ac:dyDescent="0.2">
      <c r="A68" s="34"/>
      <c r="B68" s="32"/>
      <c r="C68" s="30" t="s">
        <v>132</v>
      </c>
      <c r="D68" s="31" t="s">
        <v>53</v>
      </c>
      <c r="E68" s="13">
        <v>0.90612999999999999</v>
      </c>
      <c r="F68" s="14">
        <v>6.6126000000000004E-2</v>
      </c>
      <c r="G68" s="15">
        <v>0.76495335168236933</v>
      </c>
      <c r="H68" s="13">
        <v>0.17927000000000001</v>
      </c>
      <c r="I68" s="14">
        <v>1.9193000000000002E-2</v>
      </c>
      <c r="J68" s="15">
        <v>3.8664984691244784</v>
      </c>
      <c r="K68" s="13">
        <v>0.99936999999999998</v>
      </c>
      <c r="L68" s="22"/>
      <c r="M68" s="5"/>
      <c r="O68" s="2"/>
    </row>
    <row r="69" spans="1:17" x14ac:dyDescent="0.2">
      <c r="A69" s="28" t="s">
        <v>5</v>
      </c>
      <c r="B69" s="32" t="s">
        <v>14</v>
      </c>
      <c r="C69" s="30" t="s">
        <v>8</v>
      </c>
      <c r="D69" s="31" t="s">
        <v>84</v>
      </c>
      <c r="E69" s="13">
        <v>1.4034</v>
      </c>
      <c r="F69" s="14">
        <v>0.14871999999999999</v>
      </c>
      <c r="G69" s="15">
        <v>0.49390564383635832</v>
      </c>
      <c r="H69" s="13">
        <v>0.28999999999999998</v>
      </c>
      <c r="I69" s="14">
        <v>4.0937999999999999E-3</v>
      </c>
      <c r="J69" s="15">
        <v>2.3901626915860184</v>
      </c>
      <c r="K69" s="13">
        <v>0.99578</v>
      </c>
      <c r="L69" s="22"/>
      <c r="M69" s="5"/>
    </row>
    <row r="70" spans="1:17" x14ac:dyDescent="0.2">
      <c r="A70" s="28"/>
      <c r="B70" s="32"/>
      <c r="C70" s="30" t="s">
        <v>133</v>
      </c>
      <c r="D70" s="31" t="s">
        <v>59</v>
      </c>
      <c r="E70" s="13">
        <v>1.8695999999999999</v>
      </c>
      <c r="F70" s="14">
        <v>0.26412999999999998</v>
      </c>
      <c r="G70" s="15">
        <v>0.37074624548563612</v>
      </c>
      <c r="H70" s="13">
        <v>0.19170000000000001</v>
      </c>
      <c r="I70" s="14">
        <v>8.4647999999999998E-3</v>
      </c>
      <c r="J70" s="15">
        <v>3.6157912392276748</v>
      </c>
      <c r="K70" s="13">
        <v>0.99417</v>
      </c>
      <c r="L70" s="22"/>
      <c r="M70" s="5"/>
    </row>
    <row r="71" spans="1:17" ht="14.5" customHeight="1" x14ac:dyDescent="0.2">
      <c r="A71" s="28"/>
      <c r="B71" s="33" t="s">
        <v>15</v>
      </c>
      <c r="C71" s="30" t="s">
        <v>8</v>
      </c>
      <c r="D71" s="31" t="s">
        <v>88</v>
      </c>
      <c r="E71" s="13">
        <v>3.1528999999999998</v>
      </c>
      <c r="F71" s="14">
        <v>0.41371000000000002</v>
      </c>
      <c r="G71" s="15">
        <v>0.21984432762217176</v>
      </c>
      <c r="H71" s="13">
        <v>0.33259</v>
      </c>
      <c r="I71" s="14">
        <v>6.5502000000000005E-2</v>
      </c>
      <c r="J71" s="15">
        <v>2.0840890602842697</v>
      </c>
      <c r="K71" s="13">
        <v>0.99707999999999997</v>
      </c>
      <c r="L71" s="22"/>
      <c r="M71" s="5"/>
    </row>
    <row r="72" spans="1:17" x14ac:dyDescent="0.2">
      <c r="A72" s="28"/>
      <c r="B72" s="33"/>
      <c r="C72" s="30" t="s">
        <v>133</v>
      </c>
      <c r="D72" s="31" t="s">
        <v>116</v>
      </c>
      <c r="E72" s="13">
        <v>3.0127999999999999</v>
      </c>
      <c r="F72" s="14">
        <v>0.47233000000000003</v>
      </c>
      <c r="G72" s="15">
        <v>0.23006743911309921</v>
      </c>
      <c r="H72" s="13">
        <v>0.36030000000000001</v>
      </c>
      <c r="I72" s="14">
        <v>7.8322000000000003E-2</v>
      </c>
      <c r="J72" s="15">
        <v>1.9238056635024847</v>
      </c>
      <c r="K72" s="13">
        <v>0.99612999999999996</v>
      </c>
      <c r="L72" s="22"/>
      <c r="M72" s="5"/>
    </row>
    <row r="73" spans="1:17" ht="16" x14ac:dyDescent="0.2">
      <c r="A73" s="28"/>
      <c r="B73" s="32" t="s">
        <v>14</v>
      </c>
      <c r="C73" s="29" t="s">
        <v>134</v>
      </c>
      <c r="D73" s="31" t="s">
        <v>109</v>
      </c>
      <c r="E73" s="13">
        <v>1.0210999999999999</v>
      </c>
      <c r="F73" s="14">
        <v>0.44602000000000003</v>
      </c>
      <c r="G73" s="15">
        <v>0.67882399428062423</v>
      </c>
      <c r="H73" s="13">
        <v>0.23998</v>
      </c>
      <c r="I73" s="14">
        <v>2.9621999999999999E-2</v>
      </c>
      <c r="J73" s="15">
        <v>2.8883539484954799</v>
      </c>
      <c r="K73" s="13">
        <v>0.99424999999999997</v>
      </c>
      <c r="L73" s="22"/>
      <c r="M73" s="5"/>
      <c r="O73" s="2"/>
      <c r="P73" s="2"/>
      <c r="Q73" s="2"/>
    </row>
    <row r="74" spans="1:17" ht="16" x14ac:dyDescent="0.2">
      <c r="A74" s="28"/>
      <c r="B74" s="32"/>
      <c r="C74" s="29" t="s">
        <v>143</v>
      </c>
      <c r="D74" s="31" t="s">
        <v>110</v>
      </c>
      <c r="E74" s="13">
        <v>1.2242999999999999</v>
      </c>
      <c r="F74" s="14">
        <v>0.37867000000000001</v>
      </c>
      <c r="G74" s="15">
        <v>0.56615795193983931</v>
      </c>
      <c r="H74" s="13">
        <v>0.24257000000000001</v>
      </c>
      <c r="I74" s="14">
        <v>1.4368000000000001E-2</v>
      </c>
      <c r="J74" s="15">
        <v>2.8575140394935286</v>
      </c>
      <c r="K74" s="13">
        <v>0.99809999999999999</v>
      </c>
      <c r="L74" s="22"/>
      <c r="M74" s="5"/>
    </row>
    <row r="75" spans="1:17" ht="16" x14ac:dyDescent="0.2">
      <c r="A75" s="28"/>
      <c r="B75" s="32"/>
      <c r="C75" s="29" t="s">
        <v>135</v>
      </c>
      <c r="D75" s="31" t="s">
        <v>60</v>
      </c>
      <c r="E75" s="13">
        <v>2.7519999999999998</v>
      </c>
      <c r="F75" s="14">
        <v>0.59074000000000004</v>
      </c>
      <c r="G75" s="15">
        <v>0.25187034177323597</v>
      </c>
      <c r="H75" s="13">
        <v>0.27655000000000002</v>
      </c>
      <c r="I75" s="14">
        <v>3.2145E-2</v>
      </c>
      <c r="J75" s="15">
        <v>2.506408174145526</v>
      </c>
      <c r="K75" s="13">
        <v>0.99444999999999995</v>
      </c>
      <c r="L75" s="22"/>
      <c r="M75" s="5"/>
    </row>
    <row r="76" spans="1:17" ht="16" x14ac:dyDescent="0.2">
      <c r="A76" s="28"/>
      <c r="B76" s="32"/>
      <c r="C76" s="29" t="s">
        <v>144</v>
      </c>
      <c r="D76" s="31" t="s">
        <v>61</v>
      </c>
      <c r="E76" s="13">
        <v>2.8123999999999998</v>
      </c>
      <c r="F76" s="14">
        <v>0.97858999999999996</v>
      </c>
      <c r="G76" s="15">
        <v>0.24646109392687574</v>
      </c>
      <c r="H76" s="13">
        <v>0.2616</v>
      </c>
      <c r="I76" s="14">
        <v>4.5557E-2</v>
      </c>
      <c r="J76" s="15">
        <v>2.649645185626702</v>
      </c>
      <c r="K76" s="13">
        <v>0.98731000000000002</v>
      </c>
      <c r="L76" s="22"/>
      <c r="M76" s="5"/>
      <c r="O76" s="2"/>
      <c r="P76" s="2"/>
      <c r="Q76" s="2"/>
    </row>
    <row r="77" spans="1:17" x14ac:dyDescent="0.2">
      <c r="A77" s="28" t="s">
        <v>6</v>
      </c>
      <c r="B77" s="32" t="s">
        <v>14</v>
      </c>
      <c r="C77" s="30" t="s">
        <v>63</v>
      </c>
      <c r="D77" s="31" t="s">
        <v>63</v>
      </c>
      <c r="E77" s="13">
        <v>0.88139999999999996</v>
      </c>
      <c r="F77" s="14">
        <v>0.11978999999999999</v>
      </c>
      <c r="G77" s="15">
        <v>0.78641613405938882</v>
      </c>
      <c r="H77" s="13">
        <v>0.21095</v>
      </c>
      <c r="I77" s="14">
        <v>2.7023999999999999E-2</v>
      </c>
      <c r="J77" s="15">
        <v>3.2858363619812527</v>
      </c>
      <c r="K77" s="13">
        <v>0.99704000000000004</v>
      </c>
      <c r="L77" s="22"/>
      <c r="M77" s="5"/>
    </row>
    <row r="78" spans="1:17" x14ac:dyDescent="0.2">
      <c r="A78" s="28"/>
      <c r="B78" s="32"/>
      <c r="C78" s="30" t="s">
        <v>136</v>
      </c>
      <c r="D78" s="31" t="s">
        <v>16</v>
      </c>
      <c r="E78" s="13">
        <v>1.3792</v>
      </c>
      <c r="F78" s="14">
        <v>0.23085</v>
      </c>
      <c r="G78" s="15">
        <v>0.50257191165889303</v>
      </c>
      <c r="H78" s="13">
        <v>0.26784000000000002</v>
      </c>
      <c r="I78" s="14">
        <v>4.299E-2</v>
      </c>
      <c r="J78" s="15">
        <v>2.5879151006569043</v>
      </c>
      <c r="K78" s="13">
        <v>0.99602999999999997</v>
      </c>
      <c r="L78" s="22"/>
      <c r="M78" s="5"/>
    </row>
    <row r="79" spans="1:17" x14ac:dyDescent="0.2">
      <c r="A79" s="28"/>
      <c r="B79" s="32"/>
      <c r="C79" s="30" t="s">
        <v>137</v>
      </c>
      <c r="D79" s="31" t="s">
        <v>17</v>
      </c>
      <c r="E79" s="13">
        <v>1.2219</v>
      </c>
      <c r="F79" s="14">
        <v>0.16066</v>
      </c>
      <c r="G79" s="15">
        <v>0.56726997345113783</v>
      </c>
      <c r="H79" s="13">
        <v>0.22470000000000001</v>
      </c>
      <c r="I79" s="14">
        <v>4.8044000000000003E-2</v>
      </c>
      <c r="J79" s="15">
        <v>3.0847671587002461</v>
      </c>
      <c r="K79" s="13">
        <v>0.99643999999999999</v>
      </c>
      <c r="L79" s="22"/>
      <c r="M79" s="5"/>
      <c r="O79" s="2"/>
      <c r="P79" s="2"/>
      <c r="Q79" s="2"/>
    </row>
    <row r="80" spans="1:17" x14ac:dyDescent="0.2">
      <c r="A80" s="28"/>
      <c r="B80" s="32"/>
      <c r="C80" s="30" t="s">
        <v>138</v>
      </c>
      <c r="D80" s="31" t="s">
        <v>18</v>
      </c>
      <c r="E80" s="13">
        <v>0.97192000000000001</v>
      </c>
      <c r="F80" s="14">
        <v>0.16003000000000001</v>
      </c>
      <c r="G80" s="15">
        <v>0.71317308066501905</v>
      </c>
      <c r="H80" s="13">
        <v>0.19247</v>
      </c>
      <c r="I80" s="14">
        <v>6.5369999999999998E-2</v>
      </c>
      <c r="J80" s="15">
        <v>3.6013258199197034</v>
      </c>
      <c r="K80" s="13">
        <v>0.99390999999999996</v>
      </c>
      <c r="L80" s="22"/>
      <c r="M80" s="5"/>
    </row>
    <row r="81" spans="1:17" ht="14.5" customHeight="1" x14ac:dyDescent="0.2">
      <c r="A81" s="28"/>
      <c r="B81" s="33" t="s">
        <v>15</v>
      </c>
      <c r="C81" s="30" t="s">
        <v>63</v>
      </c>
      <c r="D81" s="31" t="s">
        <v>117</v>
      </c>
      <c r="E81" s="13">
        <v>1.4064000000000001</v>
      </c>
      <c r="F81" s="14">
        <v>0.13005</v>
      </c>
      <c r="G81" s="15">
        <v>0.4928520908418268</v>
      </c>
      <c r="H81" s="13">
        <v>0.24598</v>
      </c>
      <c r="I81" s="14">
        <v>2.4964E-2</v>
      </c>
      <c r="J81" s="15">
        <v>2.8179005632976066</v>
      </c>
      <c r="K81" s="13">
        <v>0.99861999999999995</v>
      </c>
      <c r="L81" s="22"/>
      <c r="M81" s="5"/>
    </row>
    <row r="82" spans="1:17" x14ac:dyDescent="0.2">
      <c r="A82" s="28"/>
      <c r="B82" s="33"/>
      <c r="C82" s="30" t="s">
        <v>136</v>
      </c>
      <c r="D82" s="31" t="s">
        <v>111</v>
      </c>
      <c r="E82" s="13">
        <v>1.4774</v>
      </c>
      <c r="F82" s="14">
        <v>0.35649999999999998</v>
      </c>
      <c r="G82" s="15">
        <v>0.46916690169212488</v>
      </c>
      <c r="H82" s="13">
        <v>0.29088000000000003</v>
      </c>
      <c r="I82" s="14">
        <v>6.3411999999999996E-2</v>
      </c>
      <c r="J82" s="15">
        <v>2.3829317263474463</v>
      </c>
      <c r="K82" s="13">
        <v>0.99202999999999997</v>
      </c>
      <c r="L82" s="22"/>
      <c r="M82" s="5"/>
      <c r="O82" s="2"/>
      <c r="P82" s="2"/>
      <c r="Q82" s="2"/>
    </row>
    <row r="83" spans="1:17" x14ac:dyDescent="0.2">
      <c r="A83" s="28"/>
      <c r="B83" s="33"/>
      <c r="C83" s="30" t="s">
        <v>137</v>
      </c>
      <c r="D83" s="31" t="s">
        <v>112</v>
      </c>
      <c r="E83" s="13">
        <v>1.2905</v>
      </c>
      <c r="F83" s="14">
        <v>0.18607000000000001</v>
      </c>
      <c r="G83" s="15">
        <v>0.53711521159236364</v>
      </c>
      <c r="H83" s="13">
        <v>0.24162</v>
      </c>
      <c r="I83" s="14">
        <v>5.1725E-2</v>
      </c>
      <c r="J83" s="15">
        <v>2.8688679299695599</v>
      </c>
      <c r="K83" s="13">
        <v>0.99594000000000005</v>
      </c>
      <c r="L83" s="22"/>
      <c r="M83" s="5"/>
      <c r="P83" s="2"/>
    </row>
    <row r="84" spans="1:17" x14ac:dyDescent="0.2">
      <c r="A84" s="28"/>
      <c r="B84" s="33"/>
      <c r="C84" s="30" t="s">
        <v>138</v>
      </c>
      <c r="D84" s="31" t="s">
        <v>113</v>
      </c>
      <c r="E84" s="13">
        <v>1.6495</v>
      </c>
      <c r="F84" s="14">
        <v>0.27456000000000003</v>
      </c>
      <c r="G84" s="15">
        <v>0.42021653868441666</v>
      </c>
      <c r="H84" s="13">
        <v>0.26407999999999998</v>
      </c>
      <c r="I84" s="14">
        <v>3.3820999999999997E-2</v>
      </c>
      <c r="J84" s="15">
        <v>2.624762119660502</v>
      </c>
      <c r="K84" s="13">
        <v>0.99658000000000002</v>
      </c>
      <c r="L84" s="22"/>
      <c r="M84" s="5"/>
      <c r="P84" s="2"/>
      <c r="Q84" s="2"/>
    </row>
    <row r="85" spans="1:17" x14ac:dyDescent="0.2">
      <c r="A85" s="28" t="s">
        <v>7</v>
      </c>
      <c r="B85" s="32" t="s">
        <v>14</v>
      </c>
      <c r="C85" s="30" t="s">
        <v>64</v>
      </c>
      <c r="D85" s="31" t="s">
        <v>84</v>
      </c>
      <c r="E85" s="13">
        <v>1.895</v>
      </c>
      <c r="F85" s="14">
        <v>2.4237000000000002</v>
      </c>
      <c r="G85" s="15">
        <v>0.36577687628493155</v>
      </c>
      <c r="H85" s="13">
        <v>0.31516</v>
      </c>
      <c r="I85" s="14">
        <v>1.8065000000000001E-2</v>
      </c>
      <c r="J85" s="15">
        <v>2.1993501096584125</v>
      </c>
      <c r="K85" s="13">
        <v>0.99729999999999996</v>
      </c>
      <c r="L85" s="22"/>
      <c r="M85" s="5"/>
      <c r="P85" s="2"/>
    </row>
    <row r="86" spans="1:17" x14ac:dyDescent="0.2">
      <c r="A86" s="28"/>
      <c r="B86" s="32"/>
      <c r="C86" s="30" t="s">
        <v>139</v>
      </c>
      <c r="D86" s="31" t="s">
        <v>65</v>
      </c>
      <c r="E86" s="13">
        <v>0.37667</v>
      </c>
      <c r="F86" s="14">
        <v>2.0826999999999998E-2</v>
      </c>
      <c r="G86" s="15">
        <v>1.840197468765618</v>
      </c>
      <c r="H86" s="13" t="s">
        <v>21</v>
      </c>
      <c r="I86" s="14" t="s">
        <v>21</v>
      </c>
      <c r="J86" s="15" t="s">
        <v>21</v>
      </c>
      <c r="K86" s="13">
        <v>0.99243999999999999</v>
      </c>
      <c r="L86" s="22" t="s">
        <v>22</v>
      </c>
      <c r="M86" s="5"/>
      <c r="P86" s="2"/>
    </row>
    <row r="87" spans="1:17" x14ac:dyDescent="0.2">
      <c r="A87" s="28"/>
      <c r="B87" s="32"/>
      <c r="C87" s="30" t="s">
        <v>140</v>
      </c>
      <c r="D87" s="31" t="s">
        <v>66</v>
      </c>
      <c r="E87" s="13">
        <v>0.35275000000000001</v>
      </c>
      <c r="F87" s="14">
        <v>2.0523E-2</v>
      </c>
      <c r="G87" s="15">
        <v>1.9649813764987818</v>
      </c>
      <c r="H87" s="13" t="s">
        <v>21</v>
      </c>
      <c r="I87" s="14" t="s">
        <v>21</v>
      </c>
      <c r="J87" s="15" t="s">
        <v>21</v>
      </c>
      <c r="K87" s="13">
        <v>0.99163999999999997</v>
      </c>
      <c r="L87" s="22" t="s">
        <v>22</v>
      </c>
      <c r="M87" s="5"/>
      <c r="O87" s="2"/>
      <c r="P87" s="2"/>
      <c r="Q87" s="2"/>
    </row>
    <row r="88" spans="1:17" ht="14.5" customHeight="1" x14ac:dyDescent="0.2">
      <c r="A88" s="28"/>
      <c r="B88" s="33" t="s">
        <v>15</v>
      </c>
      <c r="C88" s="30" t="s">
        <v>64</v>
      </c>
      <c r="D88" s="31" t="s">
        <v>88</v>
      </c>
      <c r="E88" s="13">
        <v>2.8443999999999998</v>
      </c>
      <c r="F88" s="14">
        <v>0.10378</v>
      </c>
      <c r="G88" s="15">
        <v>0.2436883632962823</v>
      </c>
      <c r="H88" s="13">
        <v>0.25792999999999999</v>
      </c>
      <c r="I88" s="14">
        <v>1.5521E-2</v>
      </c>
      <c r="J88" s="15">
        <v>2.6873461038264077</v>
      </c>
      <c r="K88" s="13">
        <v>0.99907000000000001</v>
      </c>
      <c r="L88" s="22"/>
      <c r="M88" s="5"/>
      <c r="P88" s="2"/>
    </row>
    <row r="89" spans="1:17" x14ac:dyDescent="0.2">
      <c r="A89" s="28"/>
      <c r="B89" s="33"/>
      <c r="C89" s="30" t="s">
        <v>139</v>
      </c>
      <c r="D89" s="31" t="s">
        <v>118</v>
      </c>
      <c r="E89" s="13">
        <v>1.6047</v>
      </c>
      <c r="F89" s="14">
        <v>0.13753000000000001</v>
      </c>
      <c r="G89" s="15">
        <v>0.43194814018816308</v>
      </c>
      <c r="H89" s="13">
        <v>0.19144</v>
      </c>
      <c r="I89" s="14">
        <v>3.0744E-2</v>
      </c>
      <c r="J89" s="15">
        <v>3.6207019460924847</v>
      </c>
      <c r="K89" s="13">
        <v>0.99865999999999999</v>
      </c>
      <c r="L89" s="22"/>
      <c r="M89" s="5"/>
      <c r="P89" s="2"/>
    </row>
    <row r="90" spans="1:17" x14ac:dyDescent="0.2">
      <c r="A90" s="28"/>
      <c r="B90" s="33"/>
      <c r="C90" s="30" t="s">
        <v>140</v>
      </c>
      <c r="D90" s="31" t="s">
        <v>119</v>
      </c>
      <c r="E90" s="13">
        <v>1.2424999999999999</v>
      </c>
      <c r="F90" s="14">
        <v>0.18531</v>
      </c>
      <c r="G90" s="15">
        <v>0.55786493405226989</v>
      </c>
      <c r="H90" s="13">
        <v>0.16114999999999999</v>
      </c>
      <c r="I90" s="14">
        <v>6.8528000000000006E-2</v>
      </c>
      <c r="J90" s="15">
        <v>4.3012546109832162</v>
      </c>
      <c r="K90" s="13">
        <v>0.99519999999999997</v>
      </c>
      <c r="L90" s="22"/>
      <c r="M90" s="5"/>
      <c r="O90" s="2"/>
      <c r="P90" s="2"/>
      <c r="Q90" s="2"/>
    </row>
    <row r="91" spans="1:17" x14ac:dyDescent="0.2">
      <c r="A91" s="28" t="s">
        <v>62</v>
      </c>
      <c r="B91" s="32" t="s">
        <v>14</v>
      </c>
      <c r="C91" s="30" t="s">
        <v>142</v>
      </c>
      <c r="D91" s="31" t="s">
        <v>67</v>
      </c>
      <c r="E91" s="13">
        <v>0.34860000000000002</v>
      </c>
      <c r="F91" s="14">
        <v>3.6262000000000003E-2</v>
      </c>
      <c r="G91" s="15">
        <v>1.9883740119332911</v>
      </c>
      <c r="H91" s="13" t="s">
        <v>21</v>
      </c>
      <c r="I91" s="14" t="s">
        <v>21</v>
      </c>
      <c r="J91" s="15" t="s">
        <v>21</v>
      </c>
      <c r="K91" s="13">
        <v>0.97399999999999998</v>
      </c>
      <c r="L91" s="22" t="s">
        <v>22</v>
      </c>
      <c r="M91" s="5"/>
      <c r="P91" s="2"/>
    </row>
    <row r="92" spans="1:17" x14ac:dyDescent="0.2">
      <c r="A92" s="28"/>
      <c r="B92" s="32"/>
      <c r="C92" s="30" t="s">
        <v>141</v>
      </c>
      <c r="D92" s="31" t="s">
        <v>68</v>
      </c>
      <c r="E92" s="13">
        <v>0.29837999999999998</v>
      </c>
      <c r="F92" s="14">
        <v>5.6413999999999999E-2</v>
      </c>
      <c r="G92" s="15">
        <v>2.3230349908168959</v>
      </c>
      <c r="H92" s="13" t="s">
        <v>21</v>
      </c>
      <c r="I92" s="14" t="s">
        <v>21</v>
      </c>
      <c r="J92" s="15" t="s">
        <v>21</v>
      </c>
      <c r="K92" s="13">
        <v>0.92107000000000006</v>
      </c>
      <c r="L92" s="22" t="s">
        <v>22</v>
      </c>
      <c r="M92" s="5"/>
      <c r="P92" s="2"/>
    </row>
    <row r="93" spans="1:17" ht="14.5" customHeight="1" x14ac:dyDescent="0.2">
      <c r="A93" s="28"/>
      <c r="B93" s="33" t="s">
        <v>15</v>
      </c>
      <c r="C93" s="30" t="s">
        <v>142</v>
      </c>
      <c r="D93" s="31" t="s">
        <v>120</v>
      </c>
      <c r="E93" s="13">
        <v>1.4962</v>
      </c>
      <c r="F93" s="14">
        <v>6.4255000000000007E-2</v>
      </c>
      <c r="G93" s="15">
        <v>0.46327174212000088</v>
      </c>
      <c r="H93" s="13">
        <v>0.13366</v>
      </c>
      <c r="I93" s="14">
        <v>2.7317000000000001E-2</v>
      </c>
      <c r="J93" s="15">
        <v>5.185898403111965</v>
      </c>
      <c r="K93" s="13">
        <v>0.99428000000000005</v>
      </c>
      <c r="L93" s="22"/>
      <c r="M93" s="5"/>
      <c r="P93" s="2"/>
    </row>
    <row r="94" spans="1:17" x14ac:dyDescent="0.2">
      <c r="A94" s="40"/>
      <c r="B94" s="41"/>
      <c r="C94" s="42" t="s">
        <v>141</v>
      </c>
      <c r="D94" s="43" t="s">
        <v>121</v>
      </c>
      <c r="E94" s="16">
        <v>1.4666999999999999</v>
      </c>
      <c r="F94" s="17">
        <v>0.18658</v>
      </c>
      <c r="G94" s="18">
        <v>0.47258960970883296</v>
      </c>
      <c r="H94" s="16">
        <v>0.10347000000000001</v>
      </c>
      <c r="I94" s="17">
        <v>0.16538</v>
      </c>
      <c r="J94" s="18">
        <v>6.6990159520628705</v>
      </c>
      <c r="K94" s="16">
        <v>0.99536000000000002</v>
      </c>
      <c r="L94" s="23"/>
      <c r="M94" s="5"/>
      <c r="O94" s="2"/>
      <c r="P94" s="2"/>
      <c r="Q94" s="2"/>
    </row>
    <row r="96" spans="1:17" x14ac:dyDescent="0.2">
      <c r="M96" s="2"/>
      <c r="O96" s="2"/>
    </row>
  </sheetData>
  <mergeCells count="34">
    <mergeCell ref="B73:B76"/>
    <mergeCell ref="A6:A9"/>
    <mergeCell ref="B29:B31"/>
    <mergeCell ref="B32:B34"/>
    <mergeCell ref="B10:B13"/>
    <mergeCell ref="B14:B17"/>
    <mergeCell ref="B18:B20"/>
    <mergeCell ref="B21:B23"/>
    <mergeCell ref="A18:A23"/>
    <mergeCell ref="A10:A17"/>
    <mergeCell ref="B24:B28"/>
    <mergeCell ref="A24:A28"/>
    <mergeCell ref="A29:A34"/>
    <mergeCell ref="A43:A48"/>
    <mergeCell ref="A50:A64"/>
    <mergeCell ref="B93:B94"/>
    <mergeCell ref="A77:A84"/>
    <mergeCell ref="A85:A90"/>
    <mergeCell ref="A91:A94"/>
    <mergeCell ref="B77:B80"/>
    <mergeCell ref="B81:B84"/>
    <mergeCell ref="B85:B87"/>
    <mergeCell ref="B88:B90"/>
    <mergeCell ref="B91:B92"/>
    <mergeCell ref="B65:B68"/>
    <mergeCell ref="A65:A68"/>
    <mergeCell ref="A69:A76"/>
    <mergeCell ref="B69:B70"/>
    <mergeCell ref="B71:B72"/>
    <mergeCell ref="E4:G4"/>
    <mergeCell ref="H4:J4"/>
    <mergeCell ref="B35:B38"/>
    <mergeCell ref="B39:B42"/>
    <mergeCell ref="A35:A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hha</dc:creator>
  <cp:lastModifiedBy>Kyle Cunningham</cp:lastModifiedBy>
  <dcterms:created xsi:type="dcterms:W3CDTF">2015-06-05T18:17:20Z</dcterms:created>
  <dcterms:modified xsi:type="dcterms:W3CDTF">2025-10-30T18:42:16Z</dcterms:modified>
</cp:coreProperties>
</file>